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G:\hybrid_assembler\RNAseq\"/>
    </mc:Choice>
  </mc:AlternateContent>
  <xr:revisionPtr revIDLastSave="0" documentId="13_ncr:1_{106058CE-138C-438B-8A32-EFDCA40EEBCD}" xr6:coauthVersionLast="45" xr6:coauthVersionMax="45" xr10:uidLastSave="{00000000-0000-0000-0000-000000000000}"/>
  <bookViews>
    <workbookView xWindow="510" yWindow="972" windowWidth="22512" windowHeight="11460" xr2:uid="{5306FAF9-C278-4DD5-AED5-4E7AFEA89908}"/>
  </bookViews>
  <sheets>
    <sheet name="Additional File 1" sheetId="2" r:id="rId1"/>
  </sheets>
  <definedNames>
    <definedName name="ExternalData_1" localSheetId="0" hidden="1">'Additional File 1'!$A$3:$S$1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988BE30-B2A2-4502-9F5B-B6772BC8DE4E}" keepAlive="1" name="Query - results" description="Connection to the 'results' query in the workbook." type="5" refreshedVersion="6" background="1">
    <dbPr connection="Provider=Microsoft.Mashup.OleDb.1;Data Source=$Workbook$;Location=results;Extended Properties=&quot;&quot;" command="SELECT * FROM [results]"/>
  </connection>
  <connection id="2" xr16:uid="{B8FD77EA-F27D-45BA-9959-C901082F8979}" keepAlive="1" name="Query - results reported" description="Connection to the 'results reported' query in the workbook." type="5" refreshedVersion="6" background="1" saveData="1">
    <dbPr connection="Provider=Microsoft.Mashup.OleDb.1;Data Source=$Workbook$;Location=results reported;Extended Properties=&quot;&quot;" command="SELECT * FROM [results reported]"/>
  </connection>
  <connection id="3" xr16:uid="{7394E699-51D6-458A-8324-06DFF5909DA7}" keepAlive="1" name="Query - xx" description="Connection to the 'xx' query in the workbook." type="5" refreshedVersion="6" background="1">
    <dbPr connection="Provider=Microsoft.Mashup.OleDb.1;Data Source=$Workbook$;Location=xx;Extended Properties=&quot;&quot;" command="SELECT * FROM [xx]"/>
  </connection>
  <connection id="4" xr16:uid="{6A7B81A9-4D05-4E6E-8463-F255A0E4207B}" keepAlive="1" name="Query - xx (2)" description="Connection to the 'xx (2)' query in the workbook." type="5" refreshedVersion="6" background="1">
    <dbPr connection="Provider=Microsoft.Mashup.OleDb.1;Data Source=$Workbook$;Location=xx (2);Extended Properties=&quot;&quot;" command="SELECT * FROM [xx (2)]"/>
  </connection>
</connections>
</file>

<file path=xl/sharedStrings.xml><?xml version="1.0" encoding="utf-8"?>
<sst xmlns="http://schemas.openxmlformats.org/spreadsheetml/2006/main" count="222" uniqueCount="97">
  <si>
    <t>Corn</t>
  </si>
  <si>
    <t>Zostera marina</t>
  </si>
  <si>
    <t>Apostasia shenzhenica</t>
  </si>
  <si>
    <t>Phalaenopsis equestris</t>
  </si>
  <si>
    <t>Dendrobium officinale</t>
  </si>
  <si>
    <t>Asparagus officinalis</t>
  </si>
  <si>
    <t>Musa acuminata subsp. malaccensis</t>
  </si>
  <si>
    <t>Elaeis guineensis</t>
  </si>
  <si>
    <t>Ananas comosus</t>
  </si>
  <si>
    <t>Aegilops tauschii</t>
  </si>
  <si>
    <t>Brachypodium distachyon</t>
  </si>
  <si>
    <t>Oryza sativa Japonica Group</t>
  </si>
  <si>
    <t>Oryza brachyantha</t>
  </si>
  <si>
    <t>Dichanthelium oligosanthes</t>
  </si>
  <si>
    <t>Setaria italica</t>
  </si>
  <si>
    <t>Sorghum bicolor</t>
  </si>
  <si>
    <t>Thaliana</t>
  </si>
  <si>
    <t>Petunia axillaris</t>
  </si>
  <si>
    <t>Erythranthe guttata</t>
  </si>
  <si>
    <t>Lactuca sativa</t>
  </si>
  <si>
    <t>Beta vulgaris subsp. vulgaris</t>
  </si>
  <si>
    <t>Capsicum annuum</t>
  </si>
  <si>
    <t>Daucus carota</t>
  </si>
  <si>
    <t>Trifolium pratense</t>
  </si>
  <si>
    <t>Solanum lycopersicum</t>
  </si>
  <si>
    <t>Nicotiana obtusifolia</t>
  </si>
  <si>
    <t>Solanum tuberosum</t>
  </si>
  <si>
    <t>Cicer arietinum</t>
  </si>
  <si>
    <t>Nicotiana attenuata</t>
  </si>
  <si>
    <t>Vigna angularis</t>
  </si>
  <si>
    <t>Phaseolus vulgaris</t>
  </si>
  <si>
    <t>Cucumis melo</t>
  </si>
  <si>
    <t>Eucalyptus grandis</t>
  </si>
  <si>
    <t>Fragaria vesca subsp. vesca</t>
  </si>
  <si>
    <t>Prunus persica</t>
  </si>
  <si>
    <t>Ricinus communis</t>
  </si>
  <si>
    <t>Vitis vinifera</t>
  </si>
  <si>
    <t>Juglans regia</t>
  </si>
  <si>
    <t>Cephalotus follicularis</t>
  </si>
  <si>
    <t>Manihot esculenta</t>
  </si>
  <si>
    <t>Citrus sinensis</t>
  </si>
  <si>
    <t>Gossypium raimondii</t>
  </si>
  <si>
    <t>Theobroma cacao</t>
  </si>
  <si>
    <t>Brassica rapa</t>
  </si>
  <si>
    <t>Eutrema salsugineum</t>
  </si>
  <si>
    <t>Capsella rubella</t>
  </si>
  <si>
    <t>Arabidopsis lyrata subsp. lyrata</t>
  </si>
  <si>
    <t>Arabidopsis thaliana</t>
  </si>
  <si>
    <t>Worm</t>
  </si>
  <si>
    <t>Trichinella spiralis</t>
  </si>
  <si>
    <t>Loa loa</t>
  </si>
  <si>
    <t>Brugia malayi</t>
  </si>
  <si>
    <t>Necator americanus</t>
  </si>
  <si>
    <t>Caenorhabditis briggsae</t>
  </si>
  <si>
    <t>Caenorhabditis remanei</t>
  </si>
  <si>
    <t>Caenorhabditis elegans</t>
  </si>
  <si>
    <t>Mouse</t>
  </si>
  <si>
    <t>Phascolarctos cinereus</t>
  </si>
  <si>
    <t>Sorex araneus</t>
  </si>
  <si>
    <t>Erinaceus europaeus</t>
  </si>
  <si>
    <t>Chrysochloris asiatica</t>
  </si>
  <si>
    <t>Eptesicus fuscus</t>
  </si>
  <si>
    <t>Rousettus aegyptiacus</t>
  </si>
  <si>
    <t>Rhinolophus sinicus</t>
  </si>
  <si>
    <t>Lipotes vexillifer</t>
  </si>
  <si>
    <t>Capra hircus</t>
  </si>
  <si>
    <t>Camelus bactrianus</t>
  </si>
  <si>
    <t>Tupaia chinensis</t>
  </si>
  <si>
    <t>Oryctolagus cuniculus</t>
  </si>
  <si>
    <t>Chinchilla lanigera</t>
  </si>
  <si>
    <t>Enhydra lutris</t>
  </si>
  <si>
    <t>Panthera pardus</t>
  </si>
  <si>
    <t>Aotus nancymaae</t>
  </si>
  <si>
    <t>Homo sapiens</t>
  </si>
  <si>
    <t>Ceratotherium simum simum</t>
  </si>
  <si>
    <t>Macaca mulatta</t>
  </si>
  <si>
    <t>Marmota marmota marmota</t>
  </si>
  <si>
    <t>Nannospalax galili</t>
  </si>
  <si>
    <t>Peromyscus maniculatus bairdii</t>
  </si>
  <si>
    <t>Mus musculus</t>
  </si>
  <si>
    <t>Human</t>
  </si>
  <si>
    <t xml:space="preserve">Number of proteins for the species of the read set recovered perfectly or essentially completely when SAUTE was assembled using orthologous proteins for the reference species. For Corn, we derived the best matching protein using RefSeq proteins from GCF_000005005.2 </t>
  </si>
  <si>
    <t>Read set</t>
  </si>
  <si>
    <t>Reference Taxonomy Id</t>
  </si>
  <si>
    <t>Reference species</t>
  </si>
  <si>
    <t>Number of orthologous pairs in OrthoDB</t>
  </si>
  <si>
    <t>Median %id of alignments found b/w orthologous pairs</t>
  </si>
  <si>
    <t>Perfect recovery (100% identity and 100% coverage of the protein for species of the read set)</t>
  </si>
  <si>
    <t>Essentially complete recovery (&gt;=97% identity and &gt;=90% coverage of the protein for species of the read set)</t>
  </si>
  <si>
    <t>rnaSPAdes</t>
  </si>
  <si>
    <t>Trinity</t>
  </si>
  <si>
    <t>SAUTE Default</t>
  </si>
  <si>
    <t>SAUTE Low</t>
  </si>
  <si>
    <t>rnaSPAdes + SPAligner</t>
  </si>
  <si>
    <t>DIAMOND + SPAdes</t>
  </si>
  <si>
    <t>SAUTE Low Max 100</t>
  </si>
  <si>
    <t>SAUTE Low Max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theme="1"/>
      <name val="Calibri"/>
      <family val="2"/>
    </font>
  </fonts>
  <fills count="4">
    <fill>
      <patternFill patternType="none"/>
    </fill>
    <fill>
      <patternFill patternType="gray125"/>
    </fill>
    <fill>
      <patternFill patternType="solid">
        <fgColor rgb="FFFFC000"/>
        <bgColor rgb="FF000000"/>
      </patternFill>
    </fill>
    <fill>
      <patternFill patternType="solid">
        <fgColor theme="4" tint="0.39997558519241921"/>
        <bgColor rgb="FF000000"/>
      </patternFill>
    </fill>
  </fills>
  <borders count="6">
    <border>
      <left/>
      <right/>
      <top/>
      <bottom/>
      <diagonal/>
    </border>
    <border>
      <left/>
      <right style="thick">
        <color indexed="64"/>
      </right>
      <top/>
      <bottom/>
      <diagonal/>
    </border>
    <border>
      <left/>
      <right/>
      <top/>
      <bottom style="thick">
        <color indexed="64"/>
      </bottom>
      <diagonal/>
    </border>
    <border>
      <left/>
      <right style="thick">
        <color indexed="64"/>
      </right>
      <top/>
      <bottom style="thick">
        <color indexed="64"/>
      </bottom>
      <diagonal/>
    </border>
    <border>
      <left/>
      <right style="thick">
        <color indexed="64"/>
      </right>
      <top/>
      <bottom style="thin">
        <color indexed="64"/>
      </bottom>
      <diagonal/>
    </border>
    <border>
      <left/>
      <right/>
      <top/>
      <bottom style="thin">
        <color indexed="64"/>
      </bottom>
      <diagonal/>
    </border>
  </borders>
  <cellStyleXfs count="1">
    <xf numFmtId="0" fontId="0" fillId="0" borderId="0"/>
  </cellStyleXfs>
  <cellXfs count="25">
    <xf numFmtId="0" fontId="0" fillId="0" borderId="0" xfId="0"/>
    <xf numFmtId="0" fontId="1" fillId="2" borderId="0" xfId="0" applyFont="1"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0" fillId="0" borderId="1" xfId="0" applyBorder="1"/>
    <xf numFmtId="0" fontId="0" fillId="0" borderId="0" xfId="0" applyBorder="1"/>
    <xf numFmtId="0" fontId="1" fillId="2" borderId="1" xfId="0" applyFont="1" applyFill="1" applyBorder="1" applyAlignment="1">
      <alignment horizontal="center" wrapText="1"/>
    </xf>
    <xf numFmtId="0" fontId="1" fillId="0" borderId="1" xfId="0" applyFont="1" applyBorder="1" applyAlignment="1">
      <alignment horizontal="center" wrapText="1"/>
    </xf>
    <xf numFmtId="0" fontId="1" fillId="0" borderId="2" xfId="0" applyFont="1" applyBorder="1" applyAlignment="1">
      <alignment horizontal="center" vertical="center" wrapText="1"/>
    </xf>
    <xf numFmtId="0" fontId="1" fillId="0" borderId="3" xfId="0" applyFont="1" applyBorder="1" applyAlignment="1">
      <alignment horizontal="center" wrapText="1"/>
    </xf>
    <xf numFmtId="0" fontId="1" fillId="0" borderId="2" xfId="0" applyFont="1" applyBorder="1" applyAlignment="1">
      <alignment wrapText="1"/>
    </xf>
    <xf numFmtId="0" fontId="0" fillId="0" borderId="2" xfId="0" applyBorder="1" applyAlignment="1">
      <alignment wrapText="1"/>
    </xf>
    <xf numFmtId="0" fontId="0" fillId="0" borderId="3" xfId="0" applyBorder="1" applyAlignment="1">
      <alignment wrapText="1"/>
    </xf>
    <xf numFmtId="0" fontId="0" fillId="0" borderId="2" xfId="0" applyBorder="1"/>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0" fillId="0" borderId="1" xfId="0" applyNumberFormat="1" applyBorder="1"/>
    <xf numFmtId="0" fontId="1" fillId="3" borderId="1" xfId="0" applyFont="1" applyFill="1" applyBorder="1" applyAlignment="1">
      <alignment horizontal="center" wrapText="1"/>
    </xf>
    <xf numFmtId="0" fontId="1" fillId="2" borderId="0" xfId="0" applyFont="1" applyFill="1" applyAlignment="1">
      <alignment horizontal="center" wrapText="1"/>
    </xf>
    <xf numFmtId="0" fontId="1" fillId="3" borderId="0" xfId="0" applyFont="1" applyFill="1" applyAlignment="1">
      <alignment horizontal="center" wrapText="1"/>
    </xf>
    <xf numFmtId="0" fontId="1" fillId="0" borderId="0" xfId="0" applyFont="1" applyBorder="1" applyAlignment="1">
      <alignment horizontal="center" wrapText="1"/>
    </xf>
    <xf numFmtId="0" fontId="1" fillId="0" borderId="1" xfId="0" applyFont="1" applyBorder="1" applyAlignment="1">
      <alignment horizontal="center" wrapText="1"/>
    </xf>
    <xf numFmtId="0" fontId="0" fillId="0" borderId="4" xfId="0" applyNumberFormat="1" applyBorder="1"/>
    <xf numFmtId="0" fontId="0" fillId="0" borderId="5" xfId="0" applyBorder="1"/>
    <xf numFmtId="0" fontId="0" fillId="0" borderId="4" xfId="0" applyBorder="1"/>
  </cellXfs>
  <cellStyles count="1">
    <cellStyle name="Normal" xfId="0" builtinId="0"/>
  </cellStyles>
  <dxfs count="7">
    <dxf>
      <border diagonalUp="0" diagonalDown="0">
        <left/>
        <right style="thick">
          <color indexed="64"/>
        </right>
        <vertical/>
      </border>
    </dxf>
    <dxf>
      <border diagonalUp="0" diagonalDown="0">
        <left/>
        <right style="thick">
          <color indexed="64"/>
        </right>
        <vertical/>
      </border>
    </dxf>
    <dxf>
      <numFmt numFmtId="2" formatCode="0.00"/>
      <border diagonalUp="0" diagonalDown="0">
        <left/>
        <right style="thick">
          <color indexed="64"/>
        </right>
        <top/>
        <bottom/>
        <vertical/>
        <horizontal/>
      </border>
    </dxf>
    <dxf>
      <numFmt numFmtId="0" formatCode="General"/>
      <border diagonalUp="0" diagonalDown="0">
        <left/>
        <right style="thick">
          <color indexed="64"/>
        </right>
        <vertical/>
      </border>
    </dxf>
    <dxf>
      <numFmt numFmtId="0" formatCode="General"/>
      <border diagonalUp="0" diagonalDown="0">
        <left/>
        <right style="thick">
          <color indexed="64"/>
        </right>
        <vertical/>
      </border>
    </dxf>
    <dxf>
      <fill>
        <patternFill>
          <bgColor theme="4" tint="0.39994506668294322"/>
        </patternFill>
      </fill>
    </dxf>
    <dxf>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connections" Target="connection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headers="0" connectionId="2" xr16:uid="{4432E0C9-A067-483A-947B-D6671220315E}" autoFormatId="16" applyNumberFormats="0" applyBorderFormats="0" applyFontFormats="0" applyPatternFormats="0" applyAlignmentFormats="0" applyWidthHeightFormats="0">
  <queryTableRefresh headersInLastRefresh="0" nextId="22" unboundColumnsRight="2">
    <queryTableFields count="21">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0" name="Column10" tableColumnId="10"/>
      <queryTableField id="11" name="Column11" tableColumnId="11"/>
      <queryTableField id="19" dataBound="0" tableColumnId="19"/>
      <queryTableField id="18" dataBound="0" tableColumnId="18"/>
      <queryTableField id="12" name="Column12" tableColumnId="12"/>
      <queryTableField id="13" name="Column13" tableColumnId="13"/>
      <queryTableField id="14" name="Column14" tableColumnId="14"/>
      <queryTableField id="15" name="Column15" tableColumnId="15"/>
      <queryTableField id="16" name="Column16" tableColumnId="16"/>
      <queryTableField id="17" name="Column17" tableColumnId="17"/>
      <queryTableField id="20" dataBound="0" tableColumnId="20"/>
      <queryTableField id="21" dataBound="0" tableColumnId="21"/>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9D702E2-7EFD-4D74-A4C6-F8C2440C5575}" name="results_reported" displayName="results_reported" ref="A3:U102" tableType="queryTable" headerRowCount="0" totalsRowShown="0">
  <tableColumns count="21">
    <tableColumn id="1" xr3:uid="{8035415E-5D42-4216-AFDF-6365829EEFF2}" uniqueName="1" name="Column1" queryTableFieldId="1" dataDxfId="4"/>
    <tableColumn id="2" xr3:uid="{0F4DAC13-1D1D-4749-B396-5526A3727619}" uniqueName="2" name="Column2" queryTableFieldId="2"/>
    <tableColumn id="3" xr3:uid="{1B4CF40B-C9DA-4304-A11B-2CC731C56433}" uniqueName="3" name="Column3" queryTableFieldId="3" dataDxfId="3"/>
    <tableColumn id="4" xr3:uid="{84552FDC-88A8-49FD-BE74-CC2B257ECF1A}" uniqueName="4" name="Column4" queryTableFieldId="4"/>
    <tableColumn id="5" xr3:uid="{ABB26986-762D-40BB-A6F2-955AF51C79FC}" uniqueName="5" name="Column5" queryTableFieldId="5" dataDxfId="2"/>
    <tableColumn id="6" xr3:uid="{DE67E1FB-5826-4586-95CF-B3F2FBBF0E08}" uniqueName="6" name="Column6" queryTableFieldId="6"/>
    <tableColumn id="7" xr3:uid="{1973FD99-4452-49F0-B3D3-734F6135974B}" uniqueName="7" name="Column7" queryTableFieldId="7"/>
    <tableColumn id="8" xr3:uid="{CF079EA9-F4F4-4091-9E80-B44CFE3E4905}" uniqueName="8" name="Column8" queryTableFieldId="8"/>
    <tableColumn id="9" xr3:uid="{BCD22922-1ED1-42C8-8FF6-37A6283D0511}" uniqueName="9" name="Column9" queryTableFieldId="9"/>
    <tableColumn id="10" xr3:uid="{95DD37E4-9B2E-4FCB-8133-713D18612308}" uniqueName="10" name="Column10" queryTableFieldId="10"/>
    <tableColumn id="11" xr3:uid="{6CA87C35-5DBE-421B-A31D-1CE3FB933F40}" uniqueName="11" name="Column11" queryTableFieldId="11"/>
    <tableColumn id="19" xr3:uid="{70EB3A35-8042-4941-8960-6232B9ADB6FD}" uniqueName="19" name="Column19" queryTableFieldId="19"/>
    <tableColumn id="18" xr3:uid="{42DDF461-F860-4283-8A57-55C791E58B4C}" uniqueName="18" name="Column18" queryTableFieldId="18" dataDxfId="1"/>
    <tableColumn id="12" xr3:uid="{777E548F-03AA-4453-9966-02644542B992}" uniqueName="12" name="Column12" queryTableFieldId="12"/>
    <tableColumn id="13" xr3:uid="{BEF3FBDF-127E-4CCC-8A5C-D2F7E67F6D54}" uniqueName="13" name="Column13" queryTableFieldId="13"/>
    <tableColumn id="14" xr3:uid="{70132E79-CD51-4AC5-A564-BD90D46286AF}" uniqueName="14" name="Column14" queryTableFieldId="14"/>
    <tableColumn id="15" xr3:uid="{35C9BC60-7E1C-4138-9F22-10B4B5CE9C23}" uniqueName="15" name="Column15" queryTableFieldId="15"/>
    <tableColumn id="16" xr3:uid="{E2F35B31-47EC-4543-BAD8-375CE00DB930}" uniqueName="16" name="Column16" queryTableFieldId="16"/>
    <tableColumn id="17" xr3:uid="{AA51E00E-CB83-44B5-98CC-A15D90EB0739}" uniqueName="17" name="Column17" queryTableFieldId="17"/>
    <tableColumn id="20" xr3:uid="{0FCAF0C1-39AA-42D7-B915-14CAABD46F19}" uniqueName="20" name="Column20" queryTableFieldId="20"/>
    <tableColumn id="21" xr3:uid="{C54D779D-1C1C-44B3-98D2-A2E2286234A8}" uniqueName="21" name="Column21" queryTableFieldId="21" dataDxfId="0"/>
  </tableColumns>
  <tableStyleInfo name="TableStyleMedium7"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26594-A80B-4561-A3B3-731DBD53DC54}">
  <dimension ref="A1:U103"/>
  <sheetViews>
    <sheetView tabSelected="1" workbookViewId="0">
      <selection sqref="A1:U1"/>
    </sheetView>
  </sheetViews>
  <sheetFormatPr defaultRowHeight="14.4" x14ac:dyDescent="0.55000000000000004"/>
  <cols>
    <col min="1" max="1" width="10.15625" style="4" bestFit="1" customWidth="1"/>
    <col min="2" max="2" width="10.15625" bestFit="1" customWidth="1"/>
    <col min="3" max="3" width="29.26171875" style="4" bestFit="1" customWidth="1"/>
    <col min="4" max="4" width="10.15625" bestFit="1" customWidth="1"/>
    <col min="5" max="5" width="10.15625" style="4" bestFit="1" customWidth="1"/>
    <col min="6" max="9" width="10.15625" bestFit="1" customWidth="1"/>
    <col min="10" max="10" width="11.15625" bestFit="1" customWidth="1"/>
    <col min="11" max="11" width="11.15625" style="5" bestFit="1" customWidth="1"/>
    <col min="12" max="12" width="11.15625" customWidth="1"/>
    <col min="13" max="13" width="11.15625" style="4" customWidth="1"/>
    <col min="14" max="19" width="11.15625" bestFit="1" customWidth="1"/>
    <col min="20" max="20" width="11.15625" customWidth="1"/>
    <col min="21" max="21" width="11.15625" style="4" customWidth="1"/>
  </cols>
  <sheetData>
    <row r="1" spans="1:21" ht="39" customHeight="1" x14ac:dyDescent="0.55000000000000004">
      <c r="A1" s="20" t="s">
        <v>81</v>
      </c>
      <c r="B1" s="20"/>
      <c r="C1" s="20"/>
      <c r="D1" s="20"/>
      <c r="E1" s="20"/>
      <c r="F1" s="20"/>
      <c r="G1" s="20"/>
      <c r="H1" s="20"/>
      <c r="I1" s="20"/>
      <c r="J1" s="20"/>
      <c r="K1" s="20"/>
      <c r="L1" s="20"/>
      <c r="M1" s="20"/>
      <c r="N1" s="20"/>
      <c r="O1" s="20"/>
      <c r="P1" s="20"/>
      <c r="Q1" s="20"/>
      <c r="R1" s="20"/>
      <c r="S1" s="20"/>
      <c r="T1" s="20"/>
      <c r="U1" s="21"/>
    </row>
    <row r="2" spans="1:21" ht="95.1" customHeight="1" x14ac:dyDescent="0.55000000000000004">
      <c r="A2" s="14" t="s">
        <v>82</v>
      </c>
      <c r="B2" s="2" t="s">
        <v>83</v>
      </c>
      <c r="C2" s="14" t="s">
        <v>84</v>
      </c>
      <c r="D2" s="2" t="s">
        <v>85</v>
      </c>
      <c r="E2" s="7" t="s">
        <v>86</v>
      </c>
      <c r="F2" s="18" t="s">
        <v>87</v>
      </c>
      <c r="G2" s="18"/>
      <c r="H2" s="18"/>
      <c r="I2" s="18"/>
      <c r="J2" s="18"/>
      <c r="K2" s="18"/>
      <c r="L2" s="1"/>
      <c r="M2" s="6"/>
      <c r="N2" s="19" t="s">
        <v>88</v>
      </c>
      <c r="O2" s="19"/>
      <c r="P2" s="19"/>
      <c r="Q2" s="19"/>
      <c r="R2" s="19"/>
      <c r="S2" s="19"/>
      <c r="T2" s="3"/>
      <c r="U2" s="17"/>
    </row>
    <row r="3" spans="1:21" s="13" customFormat="1" ht="29.1" customHeight="1" thickBot="1" x14ac:dyDescent="0.6">
      <c r="A3" s="15"/>
      <c r="B3" s="8"/>
      <c r="C3" s="15"/>
      <c r="D3" s="8"/>
      <c r="E3" s="9"/>
      <c r="F3" s="10" t="s">
        <v>89</v>
      </c>
      <c r="G3" s="10" t="s">
        <v>90</v>
      </c>
      <c r="H3" s="10" t="s">
        <v>91</v>
      </c>
      <c r="I3" s="10" t="s">
        <v>92</v>
      </c>
      <c r="J3" s="11" t="s">
        <v>93</v>
      </c>
      <c r="K3" s="11" t="s">
        <v>94</v>
      </c>
      <c r="L3" s="11" t="s">
        <v>95</v>
      </c>
      <c r="M3" s="12" t="s">
        <v>96</v>
      </c>
      <c r="N3" s="10" t="s">
        <v>89</v>
      </c>
      <c r="O3" s="10" t="s">
        <v>90</v>
      </c>
      <c r="P3" s="10" t="s">
        <v>91</v>
      </c>
      <c r="Q3" s="10" t="s">
        <v>92</v>
      </c>
      <c r="R3" s="11" t="s">
        <v>93</v>
      </c>
      <c r="S3" s="11" t="s">
        <v>94</v>
      </c>
      <c r="T3" s="11" t="s">
        <v>95</v>
      </c>
      <c r="U3" s="12" t="s">
        <v>96</v>
      </c>
    </row>
    <row r="4" spans="1:21" ht="14.7" thickTop="1" x14ac:dyDescent="0.55000000000000004">
      <c r="A4" s="16" t="s">
        <v>0</v>
      </c>
      <c r="B4">
        <v>29655</v>
      </c>
      <c r="C4" s="16" t="s">
        <v>1</v>
      </c>
      <c r="D4">
        <v>2710</v>
      </c>
      <c r="E4" s="4">
        <v>57.782499999999999</v>
      </c>
      <c r="F4">
        <v>537</v>
      </c>
      <c r="G4">
        <v>539</v>
      </c>
      <c r="H4">
        <v>514</v>
      </c>
      <c r="I4">
        <v>549</v>
      </c>
      <c r="J4">
        <v>213</v>
      </c>
      <c r="K4">
        <v>312</v>
      </c>
      <c r="L4">
        <v>549</v>
      </c>
      <c r="M4" s="4">
        <v>548</v>
      </c>
      <c r="N4">
        <v>1434</v>
      </c>
      <c r="O4">
        <v>1450</v>
      </c>
      <c r="P4">
        <v>1244</v>
      </c>
      <c r="Q4">
        <v>1345</v>
      </c>
      <c r="R4">
        <v>1037</v>
      </c>
      <c r="S4">
        <v>916</v>
      </c>
      <c r="T4">
        <v>1345</v>
      </c>
      <c r="U4" s="4">
        <v>1344</v>
      </c>
    </row>
    <row r="5" spans="1:21" x14ac:dyDescent="0.55000000000000004">
      <c r="A5" s="16" t="s">
        <v>0</v>
      </c>
      <c r="B5">
        <v>1088818</v>
      </c>
      <c r="C5" s="16" t="s">
        <v>2</v>
      </c>
      <c r="D5">
        <v>2727</v>
      </c>
      <c r="E5" s="4">
        <v>60.201000000000001</v>
      </c>
      <c r="F5">
        <v>523</v>
      </c>
      <c r="G5">
        <v>529</v>
      </c>
      <c r="H5">
        <v>494</v>
      </c>
      <c r="I5">
        <v>531</v>
      </c>
      <c r="J5">
        <v>224</v>
      </c>
      <c r="K5">
        <v>338</v>
      </c>
      <c r="L5">
        <v>531</v>
      </c>
      <c r="M5" s="4">
        <v>529</v>
      </c>
      <c r="N5">
        <v>1414</v>
      </c>
      <c r="O5">
        <v>1439</v>
      </c>
      <c r="P5">
        <v>1204</v>
      </c>
      <c r="Q5">
        <v>1302</v>
      </c>
      <c r="R5">
        <v>982</v>
      </c>
      <c r="S5">
        <v>949</v>
      </c>
      <c r="T5">
        <v>1302</v>
      </c>
      <c r="U5" s="4">
        <v>1300</v>
      </c>
    </row>
    <row r="6" spans="1:21" x14ac:dyDescent="0.55000000000000004">
      <c r="A6" s="16" t="s">
        <v>0</v>
      </c>
      <c r="B6">
        <v>78828</v>
      </c>
      <c r="C6" s="16" t="s">
        <v>3</v>
      </c>
      <c r="D6">
        <v>2820</v>
      </c>
      <c r="E6" s="4">
        <v>60.76</v>
      </c>
      <c r="F6">
        <v>545</v>
      </c>
      <c r="G6">
        <v>548</v>
      </c>
      <c r="H6">
        <v>540</v>
      </c>
      <c r="I6">
        <v>587</v>
      </c>
      <c r="J6">
        <v>249</v>
      </c>
      <c r="K6">
        <v>364</v>
      </c>
      <c r="L6">
        <v>587</v>
      </c>
      <c r="M6" s="4">
        <v>585</v>
      </c>
      <c r="N6">
        <v>1470</v>
      </c>
      <c r="O6">
        <v>1490</v>
      </c>
      <c r="P6">
        <v>1326</v>
      </c>
      <c r="Q6">
        <v>1454</v>
      </c>
      <c r="R6">
        <v>1129</v>
      </c>
      <c r="S6">
        <v>1037</v>
      </c>
      <c r="T6">
        <v>1454</v>
      </c>
      <c r="U6" s="4">
        <v>1451</v>
      </c>
    </row>
    <row r="7" spans="1:21" x14ac:dyDescent="0.55000000000000004">
      <c r="A7" s="16" t="s">
        <v>0</v>
      </c>
      <c r="B7">
        <v>142615</v>
      </c>
      <c r="C7" s="16" t="s">
        <v>4</v>
      </c>
      <c r="D7">
        <v>2844</v>
      </c>
      <c r="E7" s="4">
        <v>61.170499999999997</v>
      </c>
      <c r="F7">
        <v>545</v>
      </c>
      <c r="G7">
        <v>550</v>
      </c>
      <c r="H7">
        <v>541</v>
      </c>
      <c r="I7">
        <v>584</v>
      </c>
      <c r="J7">
        <v>261</v>
      </c>
      <c r="K7">
        <v>364</v>
      </c>
      <c r="L7">
        <v>584</v>
      </c>
      <c r="M7" s="4">
        <v>583</v>
      </c>
      <c r="N7">
        <v>1473</v>
      </c>
      <c r="O7">
        <v>1493</v>
      </c>
      <c r="P7">
        <v>1316</v>
      </c>
      <c r="Q7">
        <v>1431</v>
      </c>
      <c r="R7">
        <v>1137</v>
      </c>
      <c r="S7">
        <v>1038</v>
      </c>
      <c r="T7">
        <v>1431</v>
      </c>
      <c r="U7" s="4">
        <v>1430</v>
      </c>
    </row>
    <row r="8" spans="1:21" x14ac:dyDescent="0.55000000000000004">
      <c r="A8" s="16" t="s">
        <v>0</v>
      </c>
      <c r="B8">
        <v>4686</v>
      </c>
      <c r="C8" s="16" t="s">
        <v>5</v>
      </c>
      <c r="D8">
        <v>2818</v>
      </c>
      <c r="E8" s="4">
        <v>62.607500000000002</v>
      </c>
      <c r="F8">
        <v>546</v>
      </c>
      <c r="G8">
        <v>552</v>
      </c>
      <c r="H8">
        <v>539</v>
      </c>
      <c r="I8">
        <v>576</v>
      </c>
      <c r="J8">
        <v>213</v>
      </c>
      <c r="K8">
        <v>359</v>
      </c>
      <c r="L8">
        <v>576</v>
      </c>
      <c r="M8" s="4">
        <v>575</v>
      </c>
      <c r="N8">
        <v>1473</v>
      </c>
      <c r="O8">
        <v>1496</v>
      </c>
      <c r="P8">
        <v>1312</v>
      </c>
      <c r="Q8">
        <v>1420</v>
      </c>
      <c r="R8">
        <v>1050</v>
      </c>
      <c r="S8">
        <v>1040</v>
      </c>
      <c r="T8">
        <v>1420</v>
      </c>
      <c r="U8" s="4">
        <v>1419</v>
      </c>
    </row>
    <row r="9" spans="1:21" x14ac:dyDescent="0.55000000000000004">
      <c r="A9" s="16" t="s">
        <v>0</v>
      </c>
      <c r="B9">
        <v>214687</v>
      </c>
      <c r="C9" s="16" t="s">
        <v>6</v>
      </c>
      <c r="D9">
        <v>2873</v>
      </c>
      <c r="E9" s="4">
        <v>63.582999999999998</v>
      </c>
      <c r="F9">
        <v>550</v>
      </c>
      <c r="G9">
        <v>555</v>
      </c>
      <c r="H9">
        <v>564</v>
      </c>
      <c r="I9">
        <v>614</v>
      </c>
      <c r="J9">
        <v>291</v>
      </c>
      <c r="K9">
        <v>395</v>
      </c>
      <c r="L9">
        <v>614</v>
      </c>
      <c r="M9" s="4">
        <v>612</v>
      </c>
      <c r="N9">
        <v>1492</v>
      </c>
      <c r="O9">
        <v>1512</v>
      </c>
      <c r="P9">
        <v>1382</v>
      </c>
      <c r="Q9">
        <v>1504</v>
      </c>
      <c r="R9">
        <v>1230</v>
      </c>
      <c r="S9">
        <v>1133</v>
      </c>
      <c r="T9">
        <v>1504</v>
      </c>
      <c r="U9" s="4">
        <v>1503</v>
      </c>
    </row>
    <row r="10" spans="1:21" x14ac:dyDescent="0.55000000000000004">
      <c r="A10" s="16" t="s">
        <v>0</v>
      </c>
      <c r="B10">
        <v>51953</v>
      </c>
      <c r="C10" s="16" t="s">
        <v>7</v>
      </c>
      <c r="D10">
        <v>2869</v>
      </c>
      <c r="E10" s="4">
        <v>64.507000000000005</v>
      </c>
      <c r="F10">
        <v>547</v>
      </c>
      <c r="G10">
        <v>552</v>
      </c>
      <c r="H10">
        <v>569</v>
      </c>
      <c r="I10">
        <v>627</v>
      </c>
      <c r="J10">
        <v>289</v>
      </c>
      <c r="K10">
        <v>404</v>
      </c>
      <c r="L10">
        <v>627</v>
      </c>
      <c r="M10" s="4">
        <v>624</v>
      </c>
      <c r="N10">
        <v>1488</v>
      </c>
      <c r="O10">
        <v>1509</v>
      </c>
      <c r="P10">
        <v>1379</v>
      </c>
      <c r="Q10">
        <v>1519</v>
      </c>
      <c r="R10">
        <v>1252</v>
      </c>
      <c r="S10">
        <v>1162</v>
      </c>
      <c r="T10">
        <v>1519</v>
      </c>
      <c r="U10" s="4">
        <v>1516</v>
      </c>
    </row>
    <row r="11" spans="1:21" x14ac:dyDescent="0.55000000000000004">
      <c r="A11" s="16" t="s">
        <v>0</v>
      </c>
      <c r="B11">
        <v>4615</v>
      </c>
      <c r="C11" s="16" t="s">
        <v>8</v>
      </c>
      <c r="D11">
        <v>2863</v>
      </c>
      <c r="E11" s="4">
        <v>65.792000000000002</v>
      </c>
      <c r="F11">
        <v>548</v>
      </c>
      <c r="G11">
        <v>553</v>
      </c>
      <c r="H11">
        <v>560</v>
      </c>
      <c r="I11">
        <v>608</v>
      </c>
      <c r="J11">
        <v>314</v>
      </c>
      <c r="K11">
        <v>411</v>
      </c>
      <c r="L11">
        <v>608</v>
      </c>
      <c r="M11" s="4">
        <v>606</v>
      </c>
      <c r="N11">
        <v>1485</v>
      </c>
      <c r="O11">
        <v>1506</v>
      </c>
      <c r="P11">
        <v>1365</v>
      </c>
      <c r="Q11">
        <v>1489</v>
      </c>
      <c r="R11">
        <v>1237</v>
      </c>
      <c r="S11">
        <v>1180</v>
      </c>
      <c r="T11">
        <v>1489</v>
      </c>
      <c r="U11" s="4">
        <v>1487</v>
      </c>
    </row>
    <row r="12" spans="1:21" x14ac:dyDescent="0.55000000000000004">
      <c r="A12" s="16" t="s">
        <v>0</v>
      </c>
      <c r="B12">
        <v>37682</v>
      </c>
      <c r="C12" s="16" t="s">
        <v>9</v>
      </c>
      <c r="D12">
        <v>2888</v>
      </c>
      <c r="E12" s="4">
        <v>77.944500000000005</v>
      </c>
      <c r="F12">
        <v>550</v>
      </c>
      <c r="G12">
        <v>555</v>
      </c>
      <c r="H12">
        <v>601</v>
      </c>
      <c r="I12">
        <v>667</v>
      </c>
      <c r="J12">
        <v>410</v>
      </c>
      <c r="K12">
        <v>510</v>
      </c>
      <c r="L12">
        <v>667</v>
      </c>
      <c r="M12" s="4">
        <v>664</v>
      </c>
      <c r="N12">
        <v>1491</v>
      </c>
      <c r="O12">
        <v>1514</v>
      </c>
      <c r="P12">
        <v>1419</v>
      </c>
      <c r="Q12">
        <v>1556</v>
      </c>
      <c r="R12">
        <v>1360</v>
      </c>
      <c r="S12">
        <v>1395</v>
      </c>
      <c r="T12">
        <v>1556</v>
      </c>
      <c r="U12" s="4">
        <v>1552</v>
      </c>
    </row>
    <row r="13" spans="1:21" x14ac:dyDescent="0.55000000000000004">
      <c r="A13" s="16" t="s">
        <v>0</v>
      </c>
      <c r="B13">
        <v>15368</v>
      </c>
      <c r="C13" s="16" t="s">
        <v>10</v>
      </c>
      <c r="D13">
        <v>2872</v>
      </c>
      <c r="E13" s="4">
        <v>78.473500000000001</v>
      </c>
      <c r="F13">
        <v>547</v>
      </c>
      <c r="G13">
        <v>553</v>
      </c>
      <c r="H13">
        <v>601</v>
      </c>
      <c r="I13">
        <v>661</v>
      </c>
      <c r="J13">
        <v>413</v>
      </c>
      <c r="K13">
        <v>515</v>
      </c>
      <c r="L13">
        <v>661</v>
      </c>
      <c r="M13" s="4">
        <v>658</v>
      </c>
      <c r="N13">
        <v>1486</v>
      </c>
      <c r="O13">
        <v>1505</v>
      </c>
      <c r="P13">
        <v>1412</v>
      </c>
      <c r="Q13">
        <v>1544</v>
      </c>
      <c r="R13">
        <v>1344</v>
      </c>
      <c r="S13">
        <v>1397</v>
      </c>
      <c r="T13">
        <v>1544</v>
      </c>
      <c r="U13" s="4">
        <v>1542</v>
      </c>
    </row>
    <row r="14" spans="1:21" x14ac:dyDescent="0.55000000000000004">
      <c r="A14" s="16" t="s">
        <v>0</v>
      </c>
      <c r="B14">
        <v>39947</v>
      </c>
      <c r="C14" s="16" t="s">
        <v>11</v>
      </c>
      <c r="D14">
        <v>2872</v>
      </c>
      <c r="E14" s="4">
        <v>79.560500000000005</v>
      </c>
      <c r="F14">
        <v>547</v>
      </c>
      <c r="G14">
        <v>552</v>
      </c>
      <c r="H14">
        <v>600</v>
      </c>
      <c r="I14">
        <v>660</v>
      </c>
      <c r="J14">
        <v>408</v>
      </c>
      <c r="K14">
        <v>518</v>
      </c>
      <c r="L14">
        <v>660</v>
      </c>
      <c r="M14" s="4">
        <v>655</v>
      </c>
      <c r="N14">
        <v>1485</v>
      </c>
      <c r="O14">
        <v>1506</v>
      </c>
      <c r="P14">
        <v>1415</v>
      </c>
      <c r="Q14">
        <v>1545</v>
      </c>
      <c r="R14">
        <v>1351</v>
      </c>
      <c r="S14">
        <v>1375</v>
      </c>
      <c r="T14">
        <v>1545</v>
      </c>
      <c r="U14" s="4">
        <v>1541</v>
      </c>
    </row>
    <row r="15" spans="1:21" x14ac:dyDescent="0.55000000000000004">
      <c r="A15" s="16" t="s">
        <v>0</v>
      </c>
      <c r="B15">
        <v>4533</v>
      </c>
      <c r="C15" s="16" t="s">
        <v>12</v>
      </c>
      <c r="D15">
        <v>2860</v>
      </c>
      <c r="E15" s="4">
        <v>79.964500000000001</v>
      </c>
      <c r="F15">
        <v>545</v>
      </c>
      <c r="G15">
        <v>551</v>
      </c>
      <c r="H15">
        <v>569</v>
      </c>
      <c r="I15">
        <v>623</v>
      </c>
      <c r="J15">
        <v>332</v>
      </c>
      <c r="K15">
        <v>473</v>
      </c>
      <c r="L15">
        <v>623</v>
      </c>
      <c r="M15" s="4">
        <v>619</v>
      </c>
      <c r="N15">
        <v>1479</v>
      </c>
      <c r="O15">
        <v>1501</v>
      </c>
      <c r="P15">
        <v>1374</v>
      </c>
      <c r="Q15">
        <v>1494</v>
      </c>
      <c r="R15">
        <v>1181</v>
      </c>
      <c r="S15">
        <v>1319</v>
      </c>
      <c r="T15">
        <v>1494</v>
      </c>
      <c r="U15" s="4">
        <v>1491</v>
      </c>
    </row>
    <row r="16" spans="1:21" x14ac:dyDescent="0.55000000000000004">
      <c r="A16" s="16" t="s">
        <v>0</v>
      </c>
      <c r="B16">
        <v>888268</v>
      </c>
      <c r="C16" s="16" t="s">
        <v>13</v>
      </c>
      <c r="D16">
        <v>2467</v>
      </c>
      <c r="E16" s="4">
        <v>82.917000000000002</v>
      </c>
      <c r="F16">
        <v>469</v>
      </c>
      <c r="G16">
        <v>462</v>
      </c>
      <c r="H16">
        <v>459</v>
      </c>
      <c r="I16">
        <v>507</v>
      </c>
      <c r="J16">
        <v>284</v>
      </c>
      <c r="K16">
        <v>439</v>
      </c>
      <c r="L16">
        <v>507</v>
      </c>
      <c r="M16" s="4">
        <v>502</v>
      </c>
      <c r="N16">
        <v>1260</v>
      </c>
      <c r="O16">
        <v>1275</v>
      </c>
      <c r="P16">
        <v>1120</v>
      </c>
      <c r="Q16">
        <v>1220</v>
      </c>
      <c r="R16">
        <v>984</v>
      </c>
      <c r="S16">
        <v>1138</v>
      </c>
      <c r="T16">
        <v>1220</v>
      </c>
      <c r="U16" s="4">
        <v>1215</v>
      </c>
    </row>
    <row r="17" spans="1:21" x14ac:dyDescent="0.55000000000000004">
      <c r="A17" s="16" t="s">
        <v>0</v>
      </c>
      <c r="B17">
        <v>4555</v>
      </c>
      <c r="C17" s="16" t="s">
        <v>14</v>
      </c>
      <c r="D17">
        <v>2873</v>
      </c>
      <c r="E17" s="4">
        <v>87.567999999999998</v>
      </c>
      <c r="F17">
        <v>549</v>
      </c>
      <c r="G17">
        <v>555</v>
      </c>
      <c r="H17">
        <v>610</v>
      </c>
      <c r="I17">
        <v>675</v>
      </c>
      <c r="J17">
        <v>451</v>
      </c>
      <c r="K17">
        <v>551</v>
      </c>
      <c r="L17">
        <v>675</v>
      </c>
      <c r="M17" s="4">
        <v>672</v>
      </c>
      <c r="N17">
        <v>1489</v>
      </c>
      <c r="O17">
        <v>1510</v>
      </c>
      <c r="P17">
        <v>1424</v>
      </c>
      <c r="Q17">
        <v>1561</v>
      </c>
      <c r="R17">
        <v>1369</v>
      </c>
      <c r="S17">
        <v>1436</v>
      </c>
      <c r="T17">
        <v>1561</v>
      </c>
      <c r="U17" s="4">
        <v>1556</v>
      </c>
    </row>
    <row r="18" spans="1:21" s="13" customFormat="1" ht="14.7" thickBot="1" x14ac:dyDescent="0.6">
      <c r="A18" s="22" t="s">
        <v>0</v>
      </c>
      <c r="B18" s="23">
        <v>4558</v>
      </c>
      <c r="C18" s="22" t="s">
        <v>15</v>
      </c>
      <c r="D18" s="23">
        <v>2871</v>
      </c>
      <c r="E18" s="24">
        <v>92.596999999999994</v>
      </c>
      <c r="F18" s="23">
        <v>549</v>
      </c>
      <c r="G18" s="23">
        <v>554</v>
      </c>
      <c r="H18" s="23">
        <v>611</v>
      </c>
      <c r="I18" s="23">
        <v>670</v>
      </c>
      <c r="J18" s="23">
        <v>463</v>
      </c>
      <c r="K18" s="23">
        <v>572</v>
      </c>
      <c r="L18" s="23">
        <v>670</v>
      </c>
      <c r="M18" s="24">
        <v>666</v>
      </c>
      <c r="N18" s="23">
        <v>1488</v>
      </c>
      <c r="O18" s="23">
        <v>1507</v>
      </c>
      <c r="P18" s="23">
        <v>1419</v>
      </c>
      <c r="Q18" s="23">
        <v>1552</v>
      </c>
      <c r="R18" s="23">
        <v>1399</v>
      </c>
      <c r="S18" s="23">
        <v>1464</v>
      </c>
      <c r="T18" s="23">
        <v>1552</v>
      </c>
      <c r="U18" s="24">
        <v>1549</v>
      </c>
    </row>
    <row r="19" spans="1:21" ht="14.7" thickTop="1" x14ac:dyDescent="0.55000000000000004">
      <c r="A19" s="16" t="s">
        <v>16</v>
      </c>
      <c r="B19">
        <v>33119</v>
      </c>
      <c r="C19" s="16" t="s">
        <v>17</v>
      </c>
      <c r="D19">
        <v>2287</v>
      </c>
      <c r="E19" s="4">
        <v>61.56</v>
      </c>
      <c r="F19">
        <v>1616</v>
      </c>
      <c r="G19">
        <v>0</v>
      </c>
      <c r="H19">
        <v>1583</v>
      </c>
      <c r="I19">
        <v>1598</v>
      </c>
      <c r="J19">
        <v>598</v>
      </c>
      <c r="K19">
        <v>1216</v>
      </c>
      <c r="L19">
        <v>1598</v>
      </c>
      <c r="M19" s="4">
        <v>1598</v>
      </c>
      <c r="N19">
        <v>1902</v>
      </c>
      <c r="O19">
        <v>0</v>
      </c>
      <c r="P19">
        <v>1920</v>
      </c>
      <c r="Q19">
        <v>1933</v>
      </c>
      <c r="R19">
        <v>1364</v>
      </c>
      <c r="S19">
        <v>1503</v>
      </c>
      <c r="T19">
        <v>1933</v>
      </c>
      <c r="U19" s="4">
        <v>1933</v>
      </c>
    </row>
    <row r="20" spans="1:21" x14ac:dyDescent="0.55000000000000004">
      <c r="A20" s="16" t="s">
        <v>16</v>
      </c>
      <c r="B20">
        <v>4155</v>
      </c>
      <c r="C20" s="16" t="s">
        <v>18</v>
      </c>
      <c r="D20">
        <v>2289</v>
      </c>
      <c r="E20" s="4">
        <v>61.768000000000001</v>
      </c>
      <c r="F20">
        <v>1623</v>
      </c>
      <c r="G20">
        <v>0</v>
      </c>
      <c r="H20">
        <v>1664</v>
      </c>
      <c r="I20">
        <v>1700</v>
      </c>
      <c r="J20">
        <v>788</v>
      </c>
      <c r="K20">
        <v>1256</v>
      </c>
      <c r="L20">
        <v>1700</v>
      </c>
      <c r="M20" s="4">
        <v>1700</v>
      </c>
      <c r="N20">
        <v>1908</v>
      </c>
      <c r="O20">
        <v>0</v>
      </c>
      <c r="P20">
        <v>2013</v>
      </c>
      <c r="Q20">
        <v>2035</v>
      </c>
      <c r="R20">
        <v>1621</v>
      </c>
      <c r="S20">
        <v>1549</v>
      </c>
      <c r="T20">
        <v>2035</v>
      </c>
      <c r="U20" s="4">
        <v>2035</v>
      </c>
    </row>
    <row r="21" spans="1:21" x14ac:dyDescent="0.55000000000000004">
      <c r="A21" s="16" t="s">
        <v>16</v>
      </c>
      <c r="B21">
        <v>4236</v>
      </c>
      <c r="C21" s="16" t="s">
        <v>19</v>
      </c>
      <c r="D21">
        <v>2297</v>
      </c>
      <c r="E21" s="4">
        <v>61.777000000000001</v>
      </c>
      <c r="F21">
        <v>1628</v>
      </c>
      <c r="G21">
        <v>0</v>
      </c>
      <c r="H21">
        <v>1696</v>
      </c>
      <c r="I21">
        <v>1728</v>
      </c>
      <c r="J21">
        <v>811</v>
      </c>
      <c r="K21">
        <v>1279</v>
      </c>
      <c r="L21">
        <v>1728</v>
      </c>
      <c r="M21" s="4">
        <v>1728</v>
      </c>
      <c r="N21">
        <v>1914</v>
      </c>
      <c r="O21">
        <v>0</v>
      </c>
      <c r="P21">
        <v>2025</v>
      </c>
      <c r="Q21">
        <v>2043</v>
      </c>
      <c r="R21">
        <v>1655</v>
      </c>
      <c r="S21">
        <v>1573</v>
      </c>
      <c r="T21">
        <v>2043</v>
      </c>
      <c r="U21" s="4">
        <v>2043</v>
      </c>
    </row>
    <row r="22" spans="1:21" x14ac:dyDescent="0.55000000000000004">
      <c r="A22" s="16" t="s">
        <v>16</v>
      </c>
      <c r="B22">
        <v>3555</v>
      </c>
      <c r="C22" s="16" t="s">
        <v>20</v>
      </c>
      <c r="D22">
        <v>2252</v>
      </c>
      <c r="E22" s="4">
        <v>62.096499999999999</v>
      </c>
      <c r="F22">
        <v>1599</v>
      </c>
      <c r="G22">
        <v>0</v>
      </c>
      <c r="H22">
        <v>1668</v>
      </c>
      <c r="I22">
        <v>1694</v>
      </c>
      <c r="J22">
        <v>870</v>
      </c>
      <c r="K22">
        <v>1261</v>
      </c>
      <c r="L22">
        <v>1694</v>
      </c>
      <c r="M22" s="4">
        <v>1694</v>
      </c>
      <c r="N22">
        <v>1868</v>
      </c>
      <c r="O22">
        <v>0</v>
      </c>
      <c r="P22">
        <v>1987</v>
      </c>
      <c r="Q22">
        <v>2007</v>
      </c>
      <c r="R22">
        <v>1642</v>
      </c>
      <c r="S22">
        <v>1556</v>
      </c>
      <c r="T22">
        <v>2007</v>
      </c>
      <c r="U22" s="4">
        <v>2007</v>
      </c>
    </row>
    <row r="23" spans="1:21" x14ac:dyDescent="0.55000000000000004">
      <c r="A23" s="16" t="s">
        <v>16</v>
      </c>
      <c r="B23">
        <v>4072</v>
      </c>
      <c r="C23" s="16" t="s">
        <v>21</v>
      </c>
      <c r="D23">
        <v>2298</v>
      </c>
      <c r="E23" s="4">
        <v>62.100499999999997</v>
      </c>
      <c r="F23">
        <v>1625</v>
      </c>
      <c r="G23">
        <v>0</v>
      </c>
      <c r="H23">
        <v>1673</v>
      </c>
      <c r="I23">
        <v>1704</v>
      </c>
      <c r="J23">
        <v>827</v>
      </c>
      <c r="K23">
        <v>1282</v>
      </c>
      <c r="L23">
        <v>1704</v>
      </c>
      <c r="M23" s="4">
        <v>1704</v>
      </c>
      <c r="N23">
        <v>1912</v>
      </c>
      <c r="O23">
        <v>0</v>
      </c>
      <c r="P23">
        <v>2008</v>
      </c>
      <c r="Q23">
        <v>2032</v>
      </c>
      <c r="R23">
        <v>1661</v>
      </c>
      <c r="S23">
        <v>1580</v>
      </c>
      <c r="T23">
        <v>2032</v>
      </c>
      <c r="U23" s="4">
        <v>2032</v>
      </c>
    </row>
    <row r="24" spans="1:21" x14ac:dyDescent="0.55000000000000004">
      <c r="A24" s="16" t="s">
        <v>16</v>
      </c>
      <c r="B24">
        <v>4039</v>
      </c>
      <c r="C24" s="16" t="s">
        <v>22</v>
      </c>
      <c r="D24">
        <v>2295</v>
      </c>
      <c r="E24" s="4">
        <v>62.280999999999999</v>
      </c>
      <c r="F24">
        <v>1626</v>
      </c>
      <c r="G24">
        <v>0</v>
      </c>
      <c r="H24">
        <v>1657</v>
      </c>
      <c r="I24">
        <v>1689</v>
      </c>
      <c r="J24">
        <v>804</v>
      </c>
      <c r="K24">
        <v>1265</v>
      </c>
      <c r="L24">
        <v>1689</v>
      </c>
      <c r="M24" s="4">
        <v>1689</v>
      </c>
      <c r="N24">
        <v>1912</v>
      </c>
      <c r="O24">
        <v>0</v>
      </c>
      <c r="P24">
        <v>2019</v>
      </c>
      <c r="Q24">
        <v>2039</v>
      </c>
      <c r="R24">
        <v>1676</v>
      </c>
      <c r="S24">
        <v>1555</v>
      </c>
      <c r="T24">
        <v>2039</v>
      </c>
      <c r="U24" s="4">
        <v>2039</v>
      </c>
    </row>
    <row r="25" spans="1:21" x14ac:dyDescent="0.55000000000000004">
      <c r="A25" s="16" t="s">
        <v>16</v>
      </c>
      <c r="B25">
        <v>57577</v>
      </c>
      <c r="C25" s="16" t="s">
        <v>23</v>
      </c>
      <c r="D25">
        <v>2234</v>
      </c>
      <c r="E25" s="4">
        <v>62.47</v>
      </c>
      <c r="F25">
        <v>1573</v>
      </c>
      <c r="G25">
        <v>0</v>
      </c>
      <c r="H25">
        <v>1321</v>
      </c>
      <c r="I25">
        <v>1317</v>
      </c>
      <c r="J25">
        <v>344</v>
      </c>
      <c r="K25">
        <v>1054</v>
      </c>
      <c r="L25">
        <v>1317</v>
      </c>
      <c r="M25" s="4">
        <v>1317</v>
      </c>
      <c r="N25">
        <v>1855</v>
      </c>
      <c r="O25">
        <v>0</v>
      </c>
      <c r="P25">
        <v>1641</v>
      </c>
      <c r="Q25">
        <v>1630</v>
      </c>
      <c r="R25">
        <v>831</v>
      </c>
      <c r="S25">
        <v>1325</v>
      </c>
      <c r="T25">
        <v>1630</v>
      </c>
      <c r="U25" s="4">
        <v>1630</v>
      </c>
    </row>
    <row r="26" spans="1:21" x14ac:dyDescent="0.55000000000000004">
      <c r="A26" s="16" t="s">
        <v>16</v>
      </c>
      <c r="B26">
        <v>4081</v>
      </c>
      <c r="C26" s="16" t="s">
        <v>24</v>
      </c>
      <c r="D26">
        <v>2297</v>
      </c>
      <c r="E26" s="4">
        <v>62.5</v>
      </c>
      <c r="F26">
        <v>1629</v>
      </c>
      <c r="G26">
        <v>0</v>
      </c>
      <c r="H26">
        <v>1685</v>
      </c>
      <c r="I26">
        <v>1720</v>
      </c>
      <c r="J26">
        <v>815</v>
      </c>
      <c r="K26">
        <v>1290</v>
      </c>
      <c r="L26">
        <v>1720</v>
      </c>
      <c r="M26" s="4">
        <v>1720</v>
      </c>
      <c r="N26">
        <v>1914</v>
      </c>
      <c r="O26">
        <v>0</v>
      </c>
      <c r="P26">
        <v>2022</v>
      </c>
      <c r="Q26">
        <v>2045</v>
      </c>
      <c r="R26">
        <v>1675</v>
      </c>
      <c r="S26">
        <v>1588</v>
      </c>
      <c r="T26">
        <v>2045</v>
      </c>
      <c r="U26" s="4">
        <v>2045</v>
      </c>
    </row>
    <row r="27" spans="1:21" x14ac:dyDescent="0.55000000000000004">
      <c r="A27" s="16" t="s">
        <v>16</v>
      </c>
      <c r="B27">
        <v>200316</v>
      </c>
      <c r="C27" s="16" t="s">
        <v>25</v>
      </c>
      <c r="D27">
        <v>2106</v>
      </c>
      <c r="E27" s="4">
        <v>62.551000000000002</v>
      </c>
      <c r="F27">
        <v>1504</v>
      </c>
      <c r="G27">
        <v>0</v>
      </c>
      <c r="H27">
        <v>1489</v>
      </c>
      <c r="I27">
        <v>1509</v>
      </c>
      <c r="J27">
        <v>653</v>
      </c>
      <c r="K27">
        <v>1128</v>
      </c>
      <c r="L27">
        <v>1509</v>
      </c>
      <c r="M27" s="4">
        <v>1509</v>
      </c>
      <c r="N27">
        <v>1762</v>
      </c>
      <c r="O27">
        <v>0</v>
      </c>
      <c r="P27">
        <v>1799</v>
      </c>
      <c r="Q27">
        <v>1804</v>
      </c>
      <c r="R27">
        <v>1384</v>
      </c>
      <c r="S27">
        <v>1404</v>
      </c>
      <c r="T27">
        <v>1804</v>
      </c>
      <c r="U27" s="4">
        <v>1804</v>
      </c>
    </row>
    <row r="28" spans="1:21" x14ac:dyDescent="0.55000000000000004">
      <c r="A28" s="16" t="s">
        <v>16</v>
      </c>
      <c r="B28">
        <v>4113</v>
      </c>
      <c r="C28" s="16" t="s">
        <v>26</v>
      </c>
      <c r="D28">
        <v>2283</v>
      </c>
      <c r="E28" s="4">
        <v>62.558</v>
      </c>
      <c r="F28">
        <v>1618</v>
      </c>
      <c r="G28">
        <v>0</v>
      </c>
      <c r="H28">
        <v>1676</v>
      </c>
      <c r="I28">
        <v>1714</v>
      </c>
      <c r="J28">
        <v>820</v>
      </c>
      <c r="K28">
        <v>1268</v>
      </c>
      <c r="L28">
        <v>1714</v>
      </c>
      <c r="M28" s="4">
        <v>1714</v>
      </c>
      <c r="N28">
        <v>1903</v>
      </c>
      <c r="O28">
        <v>0</v>
      </c>
      <c r="P28">
        <v>2018</v>
      </c>
      <c r="Q28">
        <v>2042</v>
      </c>
      <c r="R28">
        <v>1673</v>
      </c>
      <c r="S28">
        <v>1567</v>
      </c>
      <c r="T28">
        <v>2042</v>
      </c>
      <c r="U28" s="4">
        <v>2042</v>
      </c>
    </row>
    <row r="29" spans="1:21" x14ac:dyDescent="0.55000000000000004">
      <c r="A29" s="16" t="s">
        <v>16</v>
      </c>
      <c r="B29">
        <v>3827</v>
      </c>
      <c r="C29" s="16" t="s">
        <v>27</v>
      </c>
      <c r="D29">
        <v>2303</v>
      </c>
      <c r="E29" s="4">
        <v>62.933999999999997</v>
      </c>
      <c r="F29">
        <v>1628</v>
      </c>
      <c r="G29">
        <v>0</v>
      </c>
      <c r="H29">
        <v>1675</v>
      </c>
      <c r="I29">
        <v>1714</v>
      </c>
      <c r="J29">
        <v>817</v>
      </c>
      <c r="K29">
        <v>1301</v>
      </c>
      <c r="L29">
        <v>1714</v>
      </c>
      <c r="M29" s="4">
        <v>1714</v>
      </c>
      <c r="N29">
        <v>1914</v>
      </c>
      <c r="O29">
        <v>0</v>
      </c>
      <c r="P29">
        <v>2027</v>
      </c>
      <c r="Q29">
        <v>2049</v>
      </c>
      <c r="R29">
        <v>1683</v>
      </c>
      <c r="S29">
        <v>1592</v>
      </c>
      <c r="T29">
        <v>2049</v>
      </c>
      <c r="U29" s="4">
        <v>2049</v>
      </c>
    </row>
    <row r="30" spans="1:21" x14ac:dyDescent="0.55000000000000004">
      <c r="A30" s="16" t="s">
        <v>16</v>
      </c>
      <c r="B30">
        <v>49451</v>
      </c>
      <c r="C30" s="16" t="s">
        <v>28</v>
      </c>
      <c r="D30">
        <v>2291</v>
      </c>
      <c r="E30" s="4">
        <v>63.01</v>
      </c>
      <c r="F30">
        <v>1623</v>
      </c>
      <c r="G30">
        <v>0</v>
      </c>
      <c r="H30">
        <v>1684</v>
      </c>
      <c r="I30">
        <v>1717</v>
      </c>
      <c r="J30">
        <v>874</v>
      </c>
      <c r="K30">
        <v>1273</v>
      </c>
      <c r="L30">
        <v>1717</v>
      </c>
      <c r="M30" s="4">
        <v>1717</v>
      </c>
      <c r="N30">
        <v>1906</v>
      </c>
      <c r="O30">
        <v>0</v>
      </c>
      <c r="P30">
        <v>2010</v>
      </c>
      <c r="Q30">
        <v>2034</v>
      </c>
      <c r="R30">
        <v>1678</v>
      </c>
      <c r="S30">
        <v>1584</v>
      </c>
      <c r="T30">
        <v>2034</v>
      </c>
      <c r="U30" s="4">
        <v>2034</v>
      </c>
    </row>
    <row r="31" spans="1:21" x14ac:dyDescent="0.55000000000000004">
      <c r="A31" s="16" t="s">
        <v>16</v>
      </c>
      <c r="B31">
        <v>3914</v>
      </c>
      <c r="C31" s="16" t="s">
        <v>29</v>
      </c>
      <c r="D31">
        <v>2299</v>
      </c>
      <c r="E31" s="4">
        <v>63.030999999999999</v>
      </c>
      <c r="F31">
        <v>1626</v>
      </c>
      <c r="G31">
        <v>0</v>
      </c>
      <c r="H31">
        <v>1690</v>
      </c>
      <c r="I31">
        <v>1722</v>
      </c>
      <c r="J31">
        <v>816</v>
      </c>
      <c r="K31">
        <v>1277</v>
      </c>
      <c r="L31">
        <v>1722</v>
      </c>
      <c r="M31" s="4">
        <v>1722</v>
      </c>
      <c r="N31">
        <v>1913</v>
      </c>
      <c r="O31">
        <v>0</v>
      </c>
      <c r="P31">
        <v>2034</v>
      </c>
      <c r="Q31">
        <v>2056</v>
      </c>
      <c r="R31">
        <v>1663</v>
      </c>
      <c r="S31">
        <v>1581</v>
      </c>
      <c r="T31">
        <v>2056</v>
      </c>
      <c r="U31" s="4">
        <v>2056</v>
      </c>
    </row>
    <row r="32" spans="1:21" x14ac:dyDescent="0.55000000000000004">
      <c r="A32" s="16" t="s">
        <v>16</v>
      </c>
      <c r="B32">
        <v>3885</v>
      </c>
      <c r="C32" s="16" t="s">
        <v>30</v>
      </c>
      <c r="D32">
        <v>2304</v>
      </c>
      <c r="E32" s="4">
        <v>63.073500000000003</v>
      </c>
      <c r="F32">
        <v>1630</v>
      </c>
      <c r="G32">
        <v>0</v>
      </c>
      <c r="H32">
        <v>1667</v>
      </c>
      <c r="I32">
        <v>1696</v>
      </c>
      <c r="J32">
        <v>783</v>
      </c>
      <c r="K32">
        <v>1243</v>
      </c>
      <c r="L32">
        <v>1696</v>
      </c>
      <c r="M32" s="4">
        <v>1696</v>
      </c>
      <c r="N32">
        <v>1918</v>
      </c>
      <c r="O32">
        <v>0</v>
      </c>
      <c r="P32">
        <v>2009</v>
      </c>
      <c r="Q32">
        <v>2030</v>
      </c>
      <c r="R32">
        <v>1603</v>
      </c>
      <c r="S32">
        <v>1546</v>
      </c>
      <c r="T32">
        <v>2030</v>
      </c>
      <c r="U32" s="4">
        <v>2030</v>
      </c>
    </row>
    <row r="33" spans="1:21" x14ac:dyDescent="0.55000000000000004">
      <c r="A33" s="16" t="s">
        <v>16</v>
      </c>
      <c r="B33">
        <v>3656</v>
      </c>
      <c r="C33" s="16" t="s">
        <v>31</v>
      </c>
      <c r="D33">
        <v>2283</v>
      </c>
      <c r="E33" s="4">
        <v>63.570999999999998</v>
      </c>
      <c r="F33">
        <v>1617</v>
      </c>
      <c r="G33">
        <v>0</v>
      </c>
      <c r="H33">
        <v>1678</v>
      </c>
      <c r="I33">
        <v>1706</v>
      </c>
      <c r="J33">
        <v>875</v>
      </c>
      <c r="K33">
        <v>1277</v>
      </c>
      <c r="L33">
        <v>1706</v>
      </c>
      <c r="M33" s="4">
        <v>1706</v>
      </c>
      <c r="N33">
        <v>1903</v>
      </c>
      <c r="O33">
        <v>0</v>
      </c>
      <c r="P33">
        <v>2017</v>
      </c>
      <c r="Q33">
        <v>2036</v>
      </c>
      <c r="R33">
        <v>1669</v>
      </c>
      <c r="S33">
        <v>1572</v>
      </c>
      <c r="T33">
        <v>2036</v>
      </c>
      <c r="U33" s="4">
        <v>2036</v>
      </c>
    </row>
    <row r="34" spans="1:21" x14ac:dyDescent="0.55000000000000004">
      <c r="A34" s="16" t="s">
        <v>16</v>
      </c>
      <c r="B34">
        <v>71139</v>
      </c>
      <c r="C34" s="16" t="s">
        <v>32</v>
      </c>
      <c r="D34">
        <v>2300</v>
      </c>
      <c r="E34" s="4">
        <v>63.854500000000002</v>
      </c>
      <c r="F34">
        <v>1626</v>
      </c>
      <c r="G34">
        <v>0</v>
      </c>
      <c r="H34">
        <v>1691</v>
      </c>
      <c r="I34">
        <v>1722</v>
      </c>
      <c r="J34">
        <v>960</v>
      </c>
      <c r="K34">
        <v>1306</v>
      </c>
      <c r="L34">
        <v>1722</v>
      </c>
      <c r="M34" s="4">
        <v>1722</v>
      </c>
      <c r="N34">
        <v>1913</v>
      </c>
      <c r="O34">
        <v>0</v>
      </c>
      <c r="P34">
        <v>2029</v>
      </c>
      <c r="Q34">
        <v>2052</v>
      </c>
      <c r="R34">
        <v>1686</v>
      </c>
      <c r="S34">
        <v>1583</v>
      </c>
      <c r="T34">
        <v>2052</v>
      </c>
      <c r="U34" s="4">
        <v>2052</v>
      </c>
    </row>
    <row r="35" spans="1:21" x14ac:dyDescent="0.55000000000000004">
      <c r="A35" s="16" t="s">
        <v>16</v>
      </c>
      <c r="B35">
        <v>101020</v>
      </c>
      <c r="C35" s="16" t="s">
        <v>33</v>
      </c>
      <c r="D35">
        <v>2296</v>
      </c>
      <c r="E35" s="4">
        <v>64.316500000000005</v>
      </c>
      <c r="F35">
        <v>1627</v>
      </c>
      <c r="G35">
        <v>0</v>
      </c>
      <c r="H35">
        <v>1686</v>
      </c>
      <c r="I35">
        <v>1719</v>
      </c>
      <c r="J35">
        <v>867</v>
      </c>
      <c r="K35">
        <v>1294</v>
      </c>
      <c r="L35">
        <v>1719</v>
      </c>
      <c r="M35" s="4">
        <v>1719</v>
      </c>
      <c r="N35">
        <v>1912</v>
      </c>
      <c r="O35">
        <v>0</v>
      </c>
      <c r="P35">
        <v>2031</v>
      </c>
      <c r="Q35">
        <v>2056</v>
      </c>
      <c r="R35">
        <v>1705</v>
      </c>
      <c r="S35">
        <v>1581</v>
      </c>
      <c r="T35">
        <v>2056</v>
      </c>
      <c r="U35" s="4">
        <v>2056</v>
      </c>
    </row>
    <row r="36" spans="1:21" x14ac:dyDescent="0.55000000000000004">
      <c r="A36" s="16" t="s">
        <v>16</v>
      </c>
      <c r="B36">
        <v>3760</v>
      </c>
      <c r="C36" s="16" t="s">
        <v>34</v>
      </c>
      <c r="D36">
        <v>2294</v>
      </c>
      <c r="E36" s="4">
        <v>64.938000000000002</v>
      </c>
      <c r="F36">
        <v>1625</v>
      </c>
      <c r="G36">
        <v>0</v>
      </c>
      <c r="H36">
        <v>1720</v>
      </c>
      <c r="I36">
        <v>1754</v>
      </c>
      <c r="J36">
        <v>963</v>
      </c>
      <c r="K36">
        <v>1316</v>
      </c>
      <c r="L36">
        <v>1754</v>
      </c>
      <c r="M36" s="4">
        <v>1754</v>
      </c>
      <c r="N36">
        <v>1912</v>
      </c>
      <c r="O36">
        <v>0</v>
      </c>
      <c r="P36">
        <v>2038</v>
      </c>
      <c r="Q36">
        <v>2061</v>
      </c>
      <c r="R36">
        <v>1738</v>
      </c>
      <c r="S36">
        <v>1612</v>
      </c>
      <c r="T36">
        <v>2061</v>
      </c>
      <c r="U36" s="4">
        <v>2061</v>
      </c>
    </row>
    <row r="37" spans="1:21" x14ac:dyDescent="0.55000000000000004">
      <c r="A37" s="16" t="s">
        <v>16</v>
      </c>
      <c r="B37">
        <v>3988</v>
      </c>
      <c r="C37" s="16" t="s">
        <v>35</v>
      </c>
      <c r="D37">
        <v>2295</v>
      </c>
      <c r="E37" s="4">
        <v>65</v>
      </c>
      <c r="F37">
        <v>1621</v>
      </c>
      <c r="G37">
        <v>0</v>
      </c>
      <c r="H37">
        <v>1703</v>
      </c>
      <c r="I37">
        <v>1736</v>
      </c>
      <c r="J37">
        <v>879</v>
      </c>
      <c r="K37">
        <v>1320</v>
      </c>
      <c r="L37">
        <v>1736</v>
      </c>
      <c r="M37" s="4">
        <v>1736</v>
      </c>
      <c r="N37">
        <v>1908</v>
      </c>
      <c r="O37">
        <v>0</v>
      </c>
      <c r="P37">
        <v>2037</v>
      </c>
      <c r="Q37">
        <v>2050</v>
      </c>
      <c r="R37">
        <v>1696</v>
      </c>
      <c r="S37">
        <v>1616</v>
      </c>
      <c r="T37">
        <v>2050</v>
      </c>
      <c r="U37" s="4">
        <v>2050</v>
      </c>
    </row>
    <row r="38" spans="1:21" x14ac:dyDescent="0.55000000000000004">
      <c r="A38" s="16" t="s">
        <v>16</v>
      </c>
      <c r="B38">
        <v>29760</v>
      </c>
      <c r="C38" s="16" t="s">
        <v>36</v>
      </c>
      <c r="D38">
        <v>2305</v>
      </c>
      <c r="E38" s="4">
        <v>65.034999999999997</v>
      </c>
      <c r="F38">
        <v>1632</v>
      </c>
      <c r="G38">
        <v>0</v>
      </c>
      <c r="H38">
        <v>1725</v>
      </c>
      <c r="I38">
        <v>1760</v>
      </c>
      <c r="J38">
        <v>919</v>
      </c>
      <c r="K38">
        <v>1314</v>
      </c>
      <c r="L38">
        <v>1760</v>
      </c>
      <c r="M38" s="4">
        <v>1760</v>
      </c>
      <c r="N38">
        <v>1919</v>
      </c>
      <c r="O38">
        <v>0</v>
      </c>
      <c r="P38">
        <v>2059</v>
      </c>
      <c r="Q38">
        <v>2077</v>
      </c>
      <c r="R38">
        <v>1734</v>
      </c>
      <c r="S38">
        <v>1616</v>
      </c>
      <c r="T38">
        <v>2077</v>
      </c>
      <c r="U38" s="4">
        <v>2077</v>
      </c>
    </row>
    <row r="39" spans="1:21" x14ac:dyDescent="0.55000000000000004">
      <c r="A39" s="16" t="s">
        <v>16</v>
      </c>
      <c r="B39">
        <v>51240</v>
      </c>
      <c r="C39" s="16" t="s">
        <v>37</v>
      </c>
      <c r="D39">
        <v>2301</v>
      </c>
      <c r="E39" s="4">
        <v>65.266000000000005</v>
      </c>
      <c r="F39">
        <v>1631</v>
      </c>
      <c r="G39">
        <v>0</v>
      </c>
      <c r="H39">
        <v>1724</v>
      </c>
      <c r="I39">
        <v>1753</v>
      </c>
      <c r="J39">
        <v>990</v>
      </c>
      <c r="K39">
        <v>1333</v>
      </c>
      <c r="L39">
        <v>1753</v>
      </c>
      <c r="M39" s="4">
        <v>1753</v>
      </c>
      <c r="N39">
        <v>1919</v>
      </c>
      <c r="O39">
        <v>0</v>
      </c>
      <c r="P39">
        <v>2042</v>
      </c>
      <c r="Q39">
        <v>2059</v>
      </c>
      <c r="R39">
        <v>1719</v>
      </c>
      <c r="S39">
        <v>1629</v>
      </c>
      <c r="T39">
        <v>2059</v>
      </c>
      <c r="U39" s="4">
        <v>2059</v>
      </c>
    </row>
    <row r="40" spans="1:21" x14ac:dyDescent="0.55000000000000004">
      <c r="A40" s="16" t="s">
        <v>16</v>
      </c>
      <c r="B40">
        <v>3775</v>
      </c>
      <c r="C40" s="16" t="s">
        <v>38</v>
      </c>
      <c r="D40">
        <v>2241</v>
      </c>
      <c r="E40" s="4">
        <v>65.287000000000006</v>
      </c>
      <c r="F40">
        <v>1583</v>
      </c>
      <c r="G40">
        <v>0</v>
      </c>
      <c r="H40">
        <v>1637</v>
      </c>
      <c r="I40">
        <v>1663</v>
      </c>
      <c r="J40">
        <v>799</v>
      </c>
      <c r="K40">
        <v>1262</v>
      </c>
      <c r="L40">
        <v>1663</v>
      </c>
      <c r="M40" s="4">
        <v>1663</v>
      </c>
      <c r="N40">
        <v>1866</v>
      </c>
      <c r="O40">
        <v>0</v>
      </c>
      <c r="P40">
        <v>1968</v>
      </c>
      <c r="Q40">
        <v>1984</v>
      </c>
      <c r="R40">
        <v>1578</v>
      </c>
      <c r="S40">
        <v>1566</v>
      </c>
      <c r="T40">
        <v>1984</v>
      </c>
      <c r="U40" s="4">
        <v>1984</v>
      </c>
    </row>
    <row r="41" spans="1:21" x14ac:dyDescent="0.55000000000000004">
      <c r="A41" s="16" t="s">
        <v>16</v>
      </c>
      <c r="B41">
        <v>3983</v>
      </c>
      <c r="C41" s="16" t="s">
        <v>39</v>
      </c>
      <c r="D41">
        <v>2300</v>
      </c>
      <c r="E41" s="4">
        <v>65.380499999999998</v>
      </c>
      <c r="F41">
        <v>1628</v>
      </c>
      <c r="G41">
        <v>0</v>
      </c>
      <c r="H41">
        <v>1729</v>
      </c>
      <c r="I41">
        <v>1761</v>
      </c>
      <c r="J41">
        <v>968</v>
      </c>
      <c r="K41">
        <v>1323</v>
      </c>
      <c r="L41">
        <v>1761</v>
      </c>
      <c r="M41" s="4">
        <v>1761</v>
      </c>
      <c r="N41">
        <v>1913</v>
      </c>
      <c r="O41">
        <v>0</v>
      </c>
      <c r="P41">
        <v>2051</v>
      </c>
      <c r="Q41">
        <v>2071</v>
      </c>
      <c r="R41">
        <v>1720</v>
      </c>
      <c r="S41">
        <v>1617</v>
      </c>
      <c r="T41">
        <v>2071</v>
      </c>
      <c r="U41" s="4">
        <v>2071</v>
      </c>
    </row>
    <row r="42" spans="1:21" x14ac:dyDescent="0.55000000000000004">
      <c r="A42" s="16" t="s">
        <v>16</v>
      </c>
      <c r="B42">
        <v>2711</v>
      </c>
      <c r="C42" s="16" t="s">
        <v>40</v>
      </c>
      <c r="D42">
        <v>2309</v>
      </c>
      <c r="E42" s="4">
        <v>65.537000000000006</v>
      </c>
      <c r="F42">
        <v>1635</v>
      </c>
      <c r="G42">
        <v>0</v>
      </c>
      <c r="H42">
        <v>1740</v>
      </c>
      <c r="I42">
        <v>1770</v>
      </c>
      <c r="J42">
        <v>949</v>
      </c>
      <c r="K42">
        <v>1334</v>
      </c>
      <c r="L42">
        <v>1770</v>
      </c>
      <c r="M42" s="4">
        <v>1770</v>
      </c>
      <c r="N42">
        <v>1922</v>
      </c>
      <c r="O42">
        <v>0</v>
      </c>
      <c r="P42">
        <v>2058</v>
      </c>
      <c r="Q42">
        <v>2079</v>
      </c>
      <c r="R42">
        <v>1746</v>
      </c>
      <c r="S42">
        <v>1622</v>
      </c>
      <c r="T42">
        <v>2079</v>
      </c>
      <c r="U42" s="4">
        <v>2079</v>
      </c>
    </row>
    <row r="43" spans="1:21" x14ac:dyDescent="0.55000000000000004">
      <c r="A43" s="16" t="s">
        <v>16</v>
      </c>
      <c r="B43">
        <v>29730</v>
      </c>
      <c r="C43" s="16" t="s">
        <v>41</v>
      </c>
      <c r="D43">
        <v>2307</v>
      </c>
      <c r="E43" s="4">
        <v>65.861000000000004</v>
      </c>
      <c r="F43">
        <v>1634</v>
      </c>
      <c r="G43">
        <v>0</v>
      </c>
      <c r="H43">
        <v>1735</v>
      </c>
      <c r="I43">
        <v>1769</v>
      </c>
      <c r="J43">
        <v>971</v>
      </c>
      <c r="K43">
        <v>1331</v>
      </c>
      <c r="L43">
        <v>1769</v>
      </c>
      <c r="M43" s="4">
        <v>1769</v>
      </c>
      <c r="N43">
        <v>1921</v>
      </c>
      <c r="O43">
        <v>0</v>
      </c>
      <c r="P43">
        <v>2063</v>
      </c>
      <c r="Q43">
        <v>2084</v>
      </c>
      <c r="R43">
        <v>1746</v>
      </c>
      <c r="S43">
        <v>1623</v>
      </c>
      <c r="T43">
        <v>2084</v>
      </c>
      <c r="U43" s="4">
        <v>2084</v>
      </c>
    </row>
    <row r="44" spans="1:21" x14ac:dyDescent="0.55000000000000004">
      <c r="A44" s="16" t="s">
        <v>16</v>
      </c>
      <c r="B44">
        <v>3641</v>
      </c>
      <c r="C44" s="16" t="s">
        <v>42</v>
      </c>
      <c r="D44">
        <v>2310</v>
      </c>
      <c r="E44" s="4">
        <v>66.135999999999996</v>
      </c>
      <c r="F44">
        <v>1635</v>
      </c>
      <c r="G44">
        <v>0</v>
      </c>
      <c r="H44">
        <v>1745</v>
      </c>
      <c r="I44">
        <v>1778</v>
      </c>
      <c r="J44">
        <v>985</v>
      </c>
      <c r="K44">
        <v>1350</v>
      </c>
      <c r="L44">
        <v>1778</v>
      </c>
      <c r="M44" s="4">
        <v>1778</v>
      </c>
      <c r="N44">
        <v>1922</v>
      </c>
      <c r="O44">
        <v>0</v>
      </c>
      <c r="P44">
        <v>2066</v>
      </c>
      <c r="Q44">
        <v>2087</v>
      </c>
      <c r="R44">
        <v>1767</v>
      </c>
      <c r="S44">
        <v>1633</v>
      </c>
      <c r="T44">
        <v>2087</v>
      </c>
      <c r="U44" s="4">
        <v>2087</v>
      </c>
    </row>
    <row r="45" spans="1:21" x14ac:dyDescent="0.55000000000000004">
      <c r="A45" s="16" t="s">
        <v>16</v>
      </c>
      <c r="B45">
        <v>3711</v>
      </c>
      <c r="C45" s="16" t="s">
        <v>43</v>
      </c>
      <c r="D45">
        <v>2312</v>
      </c>
      <c r="E45" s="4">
        <v>85.177499999999995</v>
      </c>
      <c r="F45">
        <v>1636</v>
      </c>
      <c r="G45">
        <v>0</v>
      </c>
      <c r="H45">
        <v>1848</v>
      </c>
      <c r="I45">
        <v>1870</v>
      </c>
      <c r="J45">
        <v>1255</v>
      </c>
      <c r="K45">
        <v>1405</v>
      </c>
      <c r="L45">
        <v>1870</v>
      </c>
      <c r="M45" s="4">
        <v>1870</v>
      </c>
      <c r="N45">
        <v>1924</v>
      </c>
      <c r="O45">
        <v>0</v>
      </c>
      <c r="P45">
        <v>2099</v>
      </c>
      <c r="Q45">
        <v>2108</v>
      </c>
      <c r="R45">
        <v>1879</v>
      </c>
      <c r="S45">
        <v>1697</v>
      </c>
      <c r="T45">
        <v>2108</v>
      </c>
      <c r="U45" s="4">
        <v>2107</v>
      </c>
    </row>
    <row r="46" spans="1:21" x14ac:dyDescent="0.55000000000000004">
      <c r="A46" s="16" t="s">
        <v>16</v>
      </c>
      <c r="B46">
        <v>72664</v>
      </c>
      <c r="C46" s="16" t="s">
        <v>44</v>
      </c>
      <c r="D46">
        <v>2314</v>
      </c>
      <c r="E46" s="4">
        <v>88.055999999999997</v>
      </c>
      <c r="F46">
        <v>1638</v>
      </c>
      <c r="G46">
        <v>0</v>
      </c>
      <c r="H46">
        <v>1859</v>
      </c>
      <c r="I46">
        <v>1886</v>
      </c>
      <c r="J46">
        <v>1348</v>
      </c>
      <c r="K46">
        <v>1406</v>
      </c>
      <c r="L46">
        <v>1886</v>
      </c>
      <c r="M46" s="4">
        <v>1886</v>
      </c>
      <c r="N46">
        <v>1926</v>
      </c>
      <c r="O46">
        <v>0</v>
      </c>
      <c r="P46">
        <v>2103</v>
      </c>
      <c r="Q46">
        <v>2116</v>
      </c>
      <c r="R46">
        <v>1894</v>
      </c>
      <c r="S46">
        <v>1681</v>
      </c>
      <c r="T46">
        <v>2116</v>
      </c>
      <c r="U46" s="4">
        <v>2116</v>
      </c>
    </row>
    <row r="47" spans="1:21" x14ac:dyDescent="0.55000000000000004">
      <c r="A47" s="16" t="s">
        <v>16</v>
      </c>
      <c r="B47">
        <v>81985</v>
      </c>
      <c r="C47" s="16" t="s">
        <v>45</v>
      </c>
      <c r="D47">
        <v>2311</v>
      </c>
      <c r="E47" s="4">
        <v>91.236999999999995</v>
      </c>
      <c r="F47">
        <v>1635</v>
      </c>
      <c r="G47">
        <v>0</v>
      </c>
      <c r="H47">
        <v>1869</v>
      </c>
      <c r="I47">
        <v>1896</v>
      </c>
      <c r="J47">
        <v>1418</v>
      </c>
      <c r="K47">
        <v>1380</v>
      </c>
      <c r="L47">
        <v>1896</v>
      </c>
      <c r="M47" s="4">
        <v>1896</v>
      </c>
      <c r="N47">
        <v>1922</v>
      </c>
      <c r="O47">
        <v>0</v>
      </c>
      <c r="P47">
        <v>2099</v>
      </c>
      <c r="Q47">
        <v>2113</v>
      </c>
      <c r="R47">
        <v>1913</v>
      </c>
      <c r="S47">
        <v>1676</v>
      </c>
      <c r="T47">
        <v>2113</v>
      </c>
      <c r="U47" s="4">
        <v>2112</v>
      </c>
    </row>
    <row r="48" spans="1:21" x14ac:dyDescent="0.55000000000000004">
      <c r="A48" s="16" t="s">
        <v>16</v>
      </c>
      <c r="B48">
        <v>81972</v>
      </c>
      <c r="C48" s="16" t="s">
        <v>46</v>
      </c>
      <c r="D48">
        <v>2310</v>
      </c>
      <c r="E48" s="4">
        <v>94.760499999999993</v>
      </c>
      <c r="F48">
        <v>1634</v>
      </c>
      <c r="G48">
        <v>0</v>
      </c>
      <c r="H48">
        <v>1870</v>
      </c>
      <c r="I48">
        <v>1892</v>
      </c>
      <c r="J48">
        <v>1488</v>
      </c>
      <c r="K48">
        <v>1372</v>
      </c>
      <c r="L48">
        <v>1892</v>
      </c>
      <c r="M48" s="4">
        <v>1891</v>
      </c>
      <c r="N48">
        <v>1922</v>
      </c>
      <c r="O48">
        <v>0</v>
      </c>
      <c r="P48">
        <v>2101</v>
      </c>
      <c r="Q48">
        <v>2113</v>
      </c>
      <c r="R48">
        <v>1920</v>
      </c>
      <c r="S48">
        <v>1678</v>
      </c>
      <c r="T48">
        <v>2113</v>
      </c>
      <c r="U48" s="4">
        <v>2112</v>
      </c>
    </row>
    <row r="49" spans="1:21" s="13" customFormat="1" ht="14.7" thickBot="1" x14ac:dyDescent="0.6">
      <c r="A49" s="22" t="s">
        <v>16</v>
      </c>
      <c r="B49" s="23">
        <v>3702</v>
      </c>
      <c r="C49" s="22" t="s">
        <v>47</v>
      </c>
      <c r="D49" s="23">
        <v>2317</v>
      </c>
      <c r="E49" s="24">
        <v>100</v>
      </c>
      <c r="F49" s="23">
        <v>1640</v>
      </c>
      <c r="G49" s="23">
        <v>0</v>
      </c>
      <c r="H49" s="23">
        <v>1917</v>
      </c>
      <c r="I49" s="23">
        <v>1953</v>
      </c>
      <c r="J49" s="23">
        <v>1689</v>
      </c>
      <c r="K49" s="23">
        <v>1375</v>
      </c>
      <c r="L49" s="23">
        <v>1953</v>
      </c>
      <c r="M49" s="24">
        <v>1951</v>
      </c>
      <c r="N49" s="23">
        <v>1928</v>
      </c>
      <c r="O49" s="23">
        <v>0</v>
      </c>
      <c r="P49" s="23">
        <v>2104</v>
      </c>
      <c r="Q49" s="23">
        <v>2124</v>
      </c>
      <c r="R49" s="23">
        <v>1991</v>
      </c>
      <c r="S49" s="23">
        <v>1668</v>
      </c>
      <c r="T49" s="23">
        <v>2124</v>
      </c>
      <c r="U49" s="24">
        <v>2122</v>
      </c>
    </row>
    <row r="50" spans="1:21" ht="14.7" thickTop="1" x14ac:dyDescent="0.55000000000000004">
      <c r="A50" s="16" t="s">
        <v>48</v>
      </c>
      <c r="B50">
        <v>6334</v>
      </c>
      <c r="C50" s="16" t="s">
        <v>49</v>
      </c>
      <c r="D50">
        <v>2194</v>
      </c>
      <c r="E50" s="4">
        <v>40.920999999999999</v>
      </c>
      <c r="F50">
        <v>1588</v>
      </c>
      <c r="G50">
        <v>0</v>
      </c>
      <c r="H50">
        <v>1058</v>
      </c>
      <c r="I50">
        <v>1046</v>
      </c>
      <c r="J50">
        <v>156</v>
      </c>
      <c r="K50">
        <v>646</v>
      </c>
      <c r="L50">
        <v>1046</v>
      </c>
      <c r="M50" s="4">
        <v>1046</v>
      </c>
      <c r="N50">
        <v>1940</v>
      </c>
      <c r="O50">
        <v>0</v>
      </c>
      <c r="P50">
        <v>1276</v>
      </c>
      <c r="Q50">
        <v>1269</v>
      </c>
      <c r="R50">
        <v>638</v>
      </c>
      <c r="S50">
        <v>867</v>
      </c>
      <c r="T50">
        <v>1269</v>
      </c>
      <c r="U50" s="4">
        <v>1269</v>
      </c>
    </row>
    <row r="51" spans="1:21" x14ac:dyDescent="0.55000000000000004">
      <c r="A51" s="16" t="s">
        <v>48</v>
      </c>
      <c r="B51">
        <v>7209</v>
      </c>
      <c r="C51" s="16" t="s">
        <v>50</v>
      </c>
      <c r="D51">
        <v>3116</v>
      </c>
      <c r="E51" s="4">
        <v>49.0595</v>
      </c>
      <c r="F51">
        <v>2231</v>
      </c>
      <c r="G51">
        <v>0</v>
      </c>
      <c r="H51">
        <v>1977</v>
      </c>
      <c r="I51">
        <v>1980</v>
      </c>
      <c r="J51">
        <v>438</v>
      </c>
      <c r="K51">
        <v>1195</v>
      </c>
      <c r="L51">
        <v>1980</v>
      </c>
      <c r="M51" s="4">
        <v>1980</v>
      </c>
      <c r="N51">
        <v>2711</v>
      </c>
      <c r="O51">
        <v>0</v>
      </c>
      <c r="P51">
        <v>2320</v>
      </c>
      <c r="Q51">
        <v>2340</v>
      </c>
      <c r="R51">
        <v>1498</v>
      </c>
      <c r="S51">
        <v>1583</v>
      </c>
      <c r="T51">
        <v>2340</v>
      </c>
      <c r="U51" s="4">
        <v>2340</v>
      </c>
    </row>
    <row r="52" spans="1:21" x14ac:dyDescent="0.55000000000000004">
      <c r="A52" s="16" t="s">
        <v>48</v>
      </c>
      <c r="B52">
        <v>6279</v>
      </c>
      <c r="C52" s="16" t="s">
        <v>51</v>
      </c>
      <c r="D52">
        <v>3023</v>
      </c>
      <c r="E52" s="4">
        <v>49.295999999999999</v>
      </c>
      <c r="F52">
        <v>2173</v>
      </c>
      <c r="G52">
        <v>0</v>
      </c>
      <c r="H52">
        <v>1859</v>
      </c>
      <c r="I52">
        <v>1866</v>
      </c>
      <c r="J52">
        <v>384</v>
      </c>
      <c r="K52">
        <v>1141</v>
      </c>
      <c r="L52">
        <v>1866</v>
      </c>
      <c r="M52" s="4">
        <v>1865</v>
      </c>
      <c r="N52">
        <v>2636</v>
      </c>
      <c r="O52">
        <v>0</v>
      </c>
      <c r="P52">
        <v>2209</v>
      </c>
      <c r="Q52">
        <v>2223</v>
      </c>
      <c r="R52">
        <v>1306</v>
      </c>
      <c r="S52">
        <v>1511</v>
      </c>
      <c r="T52">
        <v>2223</v>
      </c>
      <c r="U52" s="4">
        <v>2223</v>
      </c>
    </row>
    <row r="53" spans="1:21" x14ac:dyDescent="0.55000000000000004">
      <c r="A53" s="16" t="s">
        <v>48</v>
      </c>
      <c r="B53">
        <v>51031</v>
      </c>
      <c r="C53" s="16" t="s">
        <v>52</v>
      </c>
      <c r="D53">
        <v>3023</v>
      </c>
      <c r="E53" s="4">
        <v>58.67</v>
      </c>
      <c r="F53">
        <v>2170</v>
      </c>
      <c r="G53">
        <v>0</v>
      </c>
      <c r="H53">
        <v>1856</v>
      </c>
      <c r="I53">
        <v>1829</v>
      </c>
      <c r="J53">
        <v>376</v>
      </c>
      <c r="K53">
        <v>1291</v>
      </c>
      <c r="L53">
        <v>1829</v>
      </c>
      <c r="M53" s="4">
        <v>1829</v>
      </c>
      <c r="N53">
        <v>2634</v>
      </c>
      <c r="O53">
        <v>0</v>
      </c>
      <c r="P53">
        <v>2211</v>
      </c>
      <c r="Q53">
        <v>2189</v>
      </c>
      <c r="R53">
        <v>1234</v>
      </c>
      <c r="S53">
        <v>1663</v>
      </c>
      <c r="T53">
        <v>2189</v>
      </c>
      <c r="U53" s="4">
        <v>2189</v>
      </c>
    </row>
    <row r="54" spans="1:21" x14ac:dyDescent="0.55000000000000004">
      <c r="A54" s="16" t="s">
        <v>48</v>
      </c>
      <c r="B54">
        <v>6238</v>
      </c>
      <c r="C54" s="16" t="s">
        <v>53</v>
      </c>
      <c r="D54">
        <v>3112</v>
      </c>
      <c r="E54" s="4">
        <v>86.463499999999996</v>
      </c>
      <c r="F54">
        <v>2230</v>
      </c>
      <c r="G54">
        <v>0</v>
      </c>
      <c r="H54">
        <v>2381</v>
      </c>
      <c r="I54">
        <v>2438</v>
      </c>
      <c r="J54">
        <v>1216</v>
      </c>
      <c r="K54">
        <v>2016</v>
      </c>
      <c r="L54">
        <v>2438</v>
      </c>
      <c r="M54" s="4">
        <v>2436</v>
      </c>
      <c r="N54">
        <v>2707</v>
      </c>
      <c r="O54">
        <v>0</v>
      </c>
      <c r="P54">
        <v>2671</v>
      </c>
      <c r="Q54">
        <v>2733</v>
      </c>
      <c r="R54">
        <v>2336</v>
      </c>
      <c r="S54">
        <v>2486</v>
      </c>
      <c r="T54">
        <v>2733</v>
      </c>
      <c r="U54" s="4">
        <v>2731</v>
      </c>
    </row>
    <row r="55" spans="1:21" ht="15" customHeight="1" x14ac:dyDescent="0.55000000000000004">
      <c r="A55" s="16" t="s">
        <v>48</v>
      </c>
      <c r="B55">
        <v>31234</v>
      </c>
      <c r="C55" s="16" t="s">
        <v>54</v>
      </c>
      <c r="D55">
        <v>3120</v>
      </c>
      <c r="E55" s="4">
        <v>87.055999999999997</v>
      </c>
      <c r="F55">
        <v>2235</v>
      </c>
      <c r="G55">
        <v>0</v>
      </c>
      <c r="H55">
        <v>2419</v>
      </c>
      <c r="I55">
        <v>2475</v>
      </c>
      <c r="J55">
        <v>1357</v>
      </c>
      <c r="K55">
        <v>2041</v>
      </c>
      <c r="L55">
        <v>2475</v>
      </c>
      <c r="M55" s="4">
        <v>2473</v>
      </c>
      <c r="N55">
        <v>2715</v>
      </c>
      <c r="O55">
        <v>0</v>
      </c>
      <c r="P55">
        <v>2702</v>
      </c>
      <c r="Q55">
        <v>2765</v>
      </c>
      <c r="R55">
        <v>2419</v>
      </c>
      <c r="S55">
        <v>2503</v>
      </c>
      <c r="T55">
        <v>2765</v>
      </c>
      <c r="U55" s="4">
        <v>2763</v>
      </c>
    </row>
    <row r="56" spans="1:21" s="13" customFormat="1" ht="14.7" thickBot="1" x14ac:dyDescent="0.6">
      <c r="A56" s="22" t="s">
        <v>48</v>
      </c>
      <c r="B56" s="23">
        <v>6239</v>
      </c>
      <c r="C56" s="22" t="s">
        <v>55</v>
      </c>
      <c r="D56" s="23">
        <v>3130</v>
      </c>
      <c r="E56" s="24">
        <v>100</v>
      </c>
      <c r="F56" s="23">
        <v>2244</v>
      </c>
      <c r="G56" s="23">
        <v>0</v>
      </c>
      <c r="H56" s="23">
        <v>2553</v>
      </c>
      <c r="I56" s="23">
        <v>2643</v>
      </c>
      <c r="J56" s="23">
        <v>2276</v>
      </c>
      <c r="K56" s="23">
        <v>2176</v>
      </c>
      <c r="L56" s="23">
        <v>2642</v>
      </c>
      <c r="M56" s="24">
        <v>2640</v>
      </c>
      <c r="N56" s="23">
        <v>2724</v>
      </c>
      <c r="O56" s="23">
        <v>0</v>
      </c>
      <c r="P56" s="23">
        <v>2769</v>
      </c>
      <c r="Q56" s="23">
        <v>2853</v>
      </c>
      <c r="R56" s="23">
        <v>2720</v>
      </c>
      <c r="S56" s="23">
        <v>2624</v>
      </c>
      <c r="T56" s="23">
        <v>2853</v>
      </c>
      <c r="U56" s="24">
        <v>2851</v>
      </c>
    </row>
    <row r="57" spans="1:21" ht="14.7" thickTop="1" x14ac:dyDescent="0.55000000000000004">
      <c r="A57" s="16" t="s">
        <v>56</v>
      </c>
      <c r="B57">
        <v>38626</v>
      </c>
      <c r="C57" s="16" t="s">
        <v>57</v>
      </c>
      <c r="D57">
        <v>9005</v>
      </c>
      <c r="E57" s="4">
        <v>77.039000000000001</v>
      </c>
      <c r="F57">
        <v>2824</v>
      </c>
      <c r="G57">
        <v>2880</v>
      </c>
      <c r="H57">
        <v>3173</v>
      </c>
      <c r="I57">
        <v>3316</v>
      </c>
      <c r="J57">
        <v>1954</v>
      </c>
      <c r="K57">
        <v>2185</v>
      </c>
      <c r="L57">
        <v>3315</v>
      </c>
      <c r="M57" s="4">
        <v>3308</v>
      </c>
      <c r="N57">
        <v>3790</v>
      </c>
      <c r="O57">
        <v>3743</v>
      </c>
      <c r="P57">
        <v>4117</v>
      </c>
      <c r="Q57">
        <v>4284</v>
      </c>
      <c r="R57">
        <v>3393</v>
      </c>
      <c r="S57">
        <v>3202</v>
      </c>
      <c r="T57">
        <v>4284</v>
      </c>
      <c r="U57" s="4">
        <v>4274</v>
      </c>
    </row>
    <row r="58" spans="1:21" x14ac:dyDescent="0.55000000000000004">
      <c r="A58" s="16" t="s">
        <v>56</v>
      </c>
      <c r="B58">
        <v>42254</v>
      </c>
      <c r="C58" s="16" t="s">
        <v>58</v>
      </c>
      <c r="D58">
        <v>9050</v>
      </c>
      <c r="E58" s="4">
        <v>82.389499999999998</v>
      </c>
      <c r="F58">
        <v>2837</v>
      </c>
      <c r="G58">
        <v>2886</v>
      </c>
      <c r="H58">
        <v>3047</v>
      </c>
      <c r="I58">
        <v>3152</v>
      </c>
      <c r="J58">
        <v>1750</v>
      </c>
      <c r="K58">
        <v>2186</v>
      </c>
      <c r="L58">
        <v>3151</v>
      </c>
      <c r="M58" s="4">
        <v>3143</v>
      </c>
      <c r="N58">
        <v>3800</v>
      </c>
      <c r="O58">
        <v>3746</v>
      </c>
      <c r="P58">
        <v>4071</v>
      </c>
      <c r="Q58">
        <v>4213</v>
      </c>
      <c r="R58">
        <v>3144</v>
      </c>
      <c r="S58">
        <v>3257</v>
      </c>
      <c r="T58">
        <v>4213</v>
      </c>
      <c r="U58" s="4">
        <v>4201</v>
      </c>
    </row>
    <row r="59" spans="1:21" x14ac:dyDescent="0.55000000000000004">
      <c r="A59" s="16" t="s">
        <v>56</v>
      </c>
      <c r="B59">
        <v>9365</v>
      </c>
      <c r="C59" s="16" t="s">
        <v>59</v>
      </c>
      <c r="D59">
        <v>9064</v>
      </c>
      <c r="E59" s="4">
        <v>82.783000000000001</v>
      </c>
      <c r="F59">
        <v>2830</v>
      </c>
      <c r="G59">
        <v>2885</v>
      </c>
      <c r="H59">
        <v>3195</v>
      </c>
      <c r="I59">
        <v>3328</v>
      </c>
      <c r="J59">
        <v>1983</v>
      </c>
      <c r="K59">
        <v>2300</v>
      </c>
      <c r="L59">
        <v>3328</v>
      </c>
      <c r="M59" s="4">
        <v>3320</v>
      </c>
      <c r="N59">
        <v>3798</v>
      </c>
      <c r="O59">
        <v>3744</v>
      </c>
      <c r="P59">
        <v>4127</v>
      </c>
      <c r="Q59">
        <v>4276</v>
      </c>
      <c r="R59">
        <v>3326</v>
      </c>
      <c r="S59">
        <v>3318</v>
      </c>
      <c r="T59">
        <v>4276</v>
      </c>
      <c r="U59" s="4">
        <v>4265</v>
      </c>
    </row>
    <row r="60" spans="1:21" x14ac:dyDescent="0.55000000000000004">
      <c r="A60" s="16" t="s">
        <v>56</v>
      </c>
      <c r="B60">
        <v>185453</v>
      </c>
      <c r="C60" s="16" t="s">
        <v>60</v>
      </c>
      <c r="D60">
        <v>9118</v>
      </c>
      <c r="E60" s="4">
        <v>84.72</v>
      </c>
      <c r="F60">
        <v>2843</v>
      </c>
      <c r="G60">
        <v>2899</v>
      </c>
      <c r="H60">
        <v>3273</v>
      </c>
      <c r="I60">
        <v>3412</v>
      </c>
      <c r="J60">
        <v>2078</v>
      </c>
      <c r="K60">
        <v>2481</v>
      </c>
      <c r="L60">
        <v>3411</v>
      </c>
      <c r="M60" s="4">
        <v>3404</v>
      </c>
      <c r="N60">
        <v>3812</v>
      </c>
      <c r="O60">
        <v>3762</v>
      </c>
      <c r="P60">
        <v>4190</v>
      </c>
      <c r="Q60">
        <v>4344</v>
      </c>
      <c r="R60">
        <v>3443</v>
      </c>
      <c r="S60">
        <v>3509</v>
      </c>
      <c r="T60">
        <v>4344</v>
      </c>
      <c r="U60" s="4">
        <v>4333</v>
      </c>
    </row>
    <row r="61" spans="1:21" x14ac:dyDescent="0.55000000000000004">
      <c r="A61" s="16" t="s">
        <v>56</v>
      </c>
      <c r="B61">
        <v>29078</v>
      </c>
      <c r="C61" s="16" t="s">
        <v>61</v>
      </c>
      <c r="D61">
        <v>9109</v>
      </c>
      <c r="E61" s="4">
        <v>84.897000000000006</v>
      </c>
      <c r="F61">
        <v>2842</v>
      </c>
      <c r="G61">
        <v>2897</v>
      </c>
      <c r="H61">
        <v>3223</v>
      </c>
      <c r="I61">
        <v>3369</v>
      </c>
      <c r="J61">
        <v>2054</v>
      </c>
      <c r="K61">
        <v>2441</v>
      </c>
      <c r="L61">
        <v>3368</v>
      </c>
      <c r="M61" s="4">
        <v>3361</v>
      </c>
      <c r="N61">
        <v>3811</v>
      </c>
      <c r="O61">
        <v>3760</v>
      </c>
      <c r="P61">
        <v>4163</v>
      </c>
      <c r="Q61">
        <v>4329</v>
      </c>
      <c r="R61">
        <v>3410</v>
      </c>
      <c r="S61">
        <v>3471</v>
      </c>
      <c r="T61">
        <v>4329</v>
      </c>
      <c r="U61" s="4">
        <v>4317</v>
      </c>
    </row>
    <row r="62" spans="1:21" x14ac:dyDescent="0.55000000000000004">
      <c r="A62" s="16" t="s">
        <v>56</v>
      </c>
      <c r="B62">
        <v>9407</v>
      </c>
      <c r="C62" s="16" t="s">
        <v>62</v>
      </c>
      <c r="D62">
        <v>9102</v>
      </c>
      <c r="E62" s="4">
        <v>85.46</v>
      </c>
      <c r="F62">
        <v>2845</v>
      </c>
      <c r="G62">
        <v>2897</v>
      </c>
      <c r="H62">
        <v>3305</v>
      </c>
      <c r="I62">
        <v>3458</v>
      </c>
      <c r="J62">
        <v>2181</v>
      </c>
      <c r="K62">
        <v>2519</v>
      </c>
      <c r="L62">
        <v>3457</v>
      </c>
      <c r="M62" s="4">
        <v>3447</v>
      </c>
      <c r="N62">
        <v>3814</v>
      </c>
      <c r="O62">
        <v>3757</v>
      </c>
      <c r="P62">
        <v>4199</v>
      </c>
      <c r="Q62">
        <v>4355</v>
      </c>
      <c r="R62">
        <v>3517</v>
      </c>
      <c r="S62">
        <v>3562</v>
      </c>
      <c r="T62">
        <v>4355</v>
      </c>
      <c r="U62" s="4">
        <v>4340</v>
      </c>
    </row>
    <row r="63" spans="1:21" x14ac:dyDescent="0.55000000000000004">
      <c r="A63" s="16" t="s">
        <v>56</v>
      </c>
      <c r="B63">
        <v>89399</v>
      </c>
      <c r="C63" s="16" t="s">
        <v>63</v>
      </c>
      <c r="D63">
        <v>9136</v>
      </c>
      <c r="E63" s="4">
        <v>85.555000000000007</v>
      </c>
      <c r="F63">
        <v>2845</v>
      </c>
      <c r="G63">
        <v>2901</v>
      </c>
      <c r="H63">
        <v>3273</v>
      </c>
      <c r="I63">
        <v>3428</v>
      </c>
      <c r="J63">
        <v>2114</v>
      </c>
      <c r="K63">
        <v>2500</v>
      </c>
      <c r="L63">
        <v>3427</v>
      </c>
      <c r="M63" s="4">
        <v>3417</v>
      </c>
      <c r="N63">
        <v>3815</v>
      </c>
      <c r="O63">
        <v>3765</v>
      </c>
      <c r="P63">
        <v>4200</v>
      </c>
      <c r="Q63">
        <v>4358</v>
      </c>
      <c r="R63">
        <v>3466</v>
      </c>
      <c r="S63">
        <v>3550</v>
      </c>
      <c r="T63">
        <v>4358</v>
      </c>
      <c r="U63" s="4">
        <v>4344</v>
      </c>
    </row>
    <row r="64" spans="1:21" x14ac:dyDescent="0.55000000000000004">
      <c r="A64" s="16" t="s">
        <v>56</v>
      </c>
      <c r="B64">
        <v>118797</v>
      </c>
      <c r="C64" s="16" t="s">
        <v>64</v>
      </c>
      <c r="D64">
        <v>9069</v>
      </c>
      <c r="E64" s="4">
        <v>85.713999999999999</v>
      </c>
      <c r="F64">
        <v>2844</v>
      </c>
      <c r="G64">
        <v>2898</v>
      </c>
      <c r="H64">
        <v>3304</v>
      </c>
      <c r="I64">
        <v>3454</v>
      </c>
      <c r="J64">
        <v>2167</v>
      </c>
      <c r="K64">
        <v>2521</v>
      </c>
      <c r="L64">
        <v>3452</v>
      </c>
      <c r="M64" s="4">
        <v>3444</v>
      </c>
      <c r="N64">
        <v>3815</v>
      </c>
      <c r="O64">
        <v>3764</v>
      </c>
      <c r="P64">
        <v>4208</v>
      </c>
      <c r="Q64">
        <v>4365</v>
      </c>
      <c r="R64">
        <v>3482</v>
      </c>
      <c r="S64">
        <v>3556</v>
      </c>
      <c r="T64">
        <v>4365</v>
      </c>
      <c r="U64" s="4">
        <v>4353</v>
      </c>
    </row>
    <row r="65" spans="1:21" x14ac:dyDescent="0.55000000000000004">
      <c r="A65" s="16" t="s">
        <v>56</v>
      </c>
      <c r="B65">
        <v>9925</v>
      </c>
      <c r="C65" s="16" t="s">
        <v>65</v>
      </c>
      <c r="D65">
        <v>9125</v>
      </c>
      <c r="E65" s="4">
        <v>85.713999999999999</v>
      </c>
      <c r="F65">
        <v>2844</v>
      </c>
      <c r="G65">
        <v>2897</v>
      </c>
      <c r="H65">
        <v>3347</v>
      </c>
      <c r="I65">
        <v>3504</v>
      </c>
      <c r="J65">
        <v>2250</v>
      </c>
      <c r="K65">
        <v>2560</v>
      </c>
      <c r="L65">
        <v>3503</v>
      </c>
      <c r="M65" s="4">
        <v>3494</v>
      </c>
      <c r="N65">
        <v>3813</v>
      </c>
      <c r="O65">
        <v>3760</v>
      </c>
      <c r="P65">
        <v>4234</v>
      </c>
      <c r="Q65">
        <v>4393</v>
      </c>
      <c r="R65">
        <v>3561</v>
      </c>
      <c r="S65">
        <v>3573</v>
      </c>
      <c r="T65">
        <v>4393</v>
      </c>
      <c r="U65" s="4">
        <v>4378</v>
      </c>
    </row>
    <row r="66" spans="1:21" x14ac:dyDescent="0.55000000000000004">
      <c r="A66" s="16" t="s">
        <v>56</v>
      </c>
      <c r="B66">
        <v>9837</v>
      </c>
      <c r="C66" s="16" t="s">
        <v>66</v>
      </c>
      <c r="D66">
        <v>9112</v>
      </c>
      <c r="E66" s="4">
        <v>85.753500000000003</v>
      </c>
      <c r="F66">
        <v>2840</v>
      </c>
      <c r="G66">
        <v>2892</v>
      </c>
      <c r="H66">
        <v>3180</v>
      </c>
      <c r="I66">
        <v>3303</v>
      </c>
      <c r="J66">
        <v>2009</v>
      </c>
      <c r="K66">
        <v>2406</v>
      </c>
      <c r="L66">
        <v>3301</v>
      </c>
      <c r="M66" s="4">
        <v>3293</v>
      </c>
      <c r="N66">
        <v>3811</v>
      </c>
      <c r="O66">
        <v>3756</v>
      </c>
      <c r="P66">
        <v>4146</v>
      </c>
      <c r="Q66">
        <v>4292</v>
      </c>
      <c r="R66">
        <v>3354</v>
      </c>
      <c r="S66">
        <v>3454</v>
      </c>
      <c r="T66">
        <v>4292</v>
      </c>
      <c r="U66" s="4">
        <v>4283</v>
      </c>
    </row>
    <row r="67" spans="1:21" x14ac:dyDescent="0.55000000000000004">
      <c r="A67" s="16" t="s">
        <v>56</v>
      </c>
      <c r="B67">
        <v>246437</v>
      </c>
      <c r="C67" s="16" t="s">
        <v>67</v>
      </c>
      <c r="D67">
        <v>9129</v>
      </c>
      <c r="E67" s="4">
        <v>85.957999999999998</v>
      </c>
      <c r="F67">
        <v>2847</v>
      </c>
      <c r="G67">
        <v>2900</v>
      </c>
      <c r="H67">
        <v>3228</v>
      </c>
      <c r="I67">
        <v>3362</v>
      </c>
      <c r="J67">
        <v>2075</v>
      </c>
      <c r="K67">
        <v>2484</v>
      </c>
      <c r="L67">
        <v>3360</v>
      </c>
      <c r="M67" s="4">
        <v>3350</v>
      </c>
      <c r="N67">
        <v>3816</v>
      </c>
      <c r="O67">
        <v>3762</v>
      </c>
      <c r="P67">
        <v>4172</v>
      </c>
      <c r="Q67">
        <v>4327</v>
      </c>
      <c r="R67">
        <v>3445</v>
      </c>
      <c r="S67">
        <v>3520</v>
      </c>
      <c r="T67">
        <v>4326</v>
      </c>
      <c r="U67" s="4">
        <v>4315</v>
      </c>
    </row>
    <row r="68" spans="1:21" x14ac:dyDescent="0.55000000000000004">
      <c r="A68" s="16" t="s">
        <v>56</v>
      </c>
      <c r="B68">
        <v>9986</v>
      </c>
      <c r="C68" s="16" t="s">
        <v>68</v>
      </c>
      <c r="D68">
        <v>8824</v>
      </c>
      <c r="E68" s="4">
        <v>86.088499999999996</v>
      </c>
      <c r="F68">
        <v>2756</v>
      </c>
      <c r="G68">
        <v>2807</v>
      </c>
      <c r="H68">
        <v>3175</v>
      </c>
      <c r="I68">
        <v>3322</v>
      </c>
      <c r="J68">
        <v>2113</v>
      </c>
      <c r="K68">
        <v>2419</v>
      </c>
      <c r="L68">
        <v>3321</v>
      </c>
      <c r="M68" s="4">
        <v>3310</v>
      </c>
      <c r="N68">
        <v>3702</v>
      </c>
      <c r="O68">
        <v>3648</v>
      </c>
      <c r="P68">
        <v>4050</v>
      </c>
      <c r="Q68">
        <v>4206</v>
      </c>
      <c r="R68">
        <v>3370</v>
      </c>
      <c r="S68">
        <v>3421</v>
      </c>
      <c r="T68">
        <v>4206</v>
      </c>
      <c r="U68" s="4">
        <v>4195</v>
      </c>
    </row>
    <row r="69" spans="1:21" x14ac:dyDescent="0.55000000000000004">
      <c r="A69" s="16" t="s">
        <v>56</v>
      </c>
      <c r="B69">
        <v>34839</v>
      </c>
      <c r="C69" s="16" t="s">
        <v>69</v>
      </c>
      <c r="D69">
        <v>9111</v>
      </c>
      <c r="E69" s="4">
        <v>86.168000000000006</v>
      </c>
      <c r="F69">
        <v>2838</v>
      </c>
      <c r="G69">
        <v>2897</v>
      </c>
      <c r="H69">
        <v>3298</v>
      </c>
      <c r="I69">
        <v>3450</v>
      </c>
      <c r="J69">
        <v>2201</v>
      </c>
      <c r="K69">
        <v>2545</v>
      </c>
      <c r="L69">
        <v>3448</v>
      </c>
      <c r="M69" s="4">
        <v>3434</v>
      </c>
      <c r="N69">
        <v>3810</v>
      </c>
      <c r="O69">
        <v>3758</v>
      </c>
      <c r="P69">
        <v>4211</v>
      </c>
      <c r="Q69">
        <v>4367</v>
      </c>
      <c r="R69">
        <v>3507</v>
      </c>
      <c r="S69">
        <v>3614</v>
      </c>
      <c r="T69">
        <v>4366</v>
      </c>
      <c r="U69" s="4">
        <v>4352</v>
      </c>
    </row>
    <row r="70" spans="1:21" x14ac:dyDescent="0.55000000000000004">
      <c r="A70" s="16" t="s">
        <v>56</v>
      </c>
      <c r="B70">
        <v>34882</v>
      </c>
      <c r="C70" s="16" t="s">
        <v>70</v>
      </c>
      <c r="D70">
        <v>9142</v>
      </c>
      <c r="E70" s="4">
        <v>86.231999999999999</v>
      </c>
      <c r="F70">
        <v>2848</v>
      </c>
      <c r="G70">
        <v>2903</v>
      </c>
      <c r="H70">
        <v>3329</v>
      </c>
      <c r="I70">
        <v>3485</v>
      </c>
      <c r="J70">
        <v>2232</v>
      </c>
      <c r="K70">
        <v>2569</v>
      </c>
      <c r="L70">
        <v>3483</v>
      </c>
      <c r="M70" s="4">
        <v>3475</v>
      </c>
      <c r="N70">
        <v>3820</v>
      </c>
      <c r="O70">
        <v>3768</v>
      </c>
      <c r="P70">
        <v>4233</v>
      </c>
      <c r="Q70">
        <v>4406</v>
      </c>
      <c r="R70">
        <v>3563</v>
      </c>
      <c r="S70">
        <v>3616</v>
      </c>
      <c r="T70">
        <v>4405</v>
      </c>
      <c r="U70" s="4">
        <v>4394</v>
      </c>
    </row>
    <row r="71" spans="1:21" x14ac:dyDescent="0.55000000000000004">
      <c r="A71" s="16" t="s">
        <v>56</v>
      </c>
      <c r="B71">
        <v>9691</v>
      </c>
      <c r="C71" s="16" t="s">
        <v>71</v>
      </c>
      <c r="D71">
        <v>9133</v>
      </c>
      <c r="E71" s="4">
        <v>86.34</v>
      </c>
      <c r="F71">
        <v>2842</v>
      </c>
      <c r="G71">
        <v>2899</v>
      </c>
      <c r="H71">
        <v>3292</v>
      </c>
      <c r="I71">
        <v>3444</v>
      </c>
      <c r="J71">
        <v>2182</v>
      </c>
      <c r="K71">
        <v>2548</v>
      </c>
      <c r="L71">
        <v>3443</v>
      </c>
      <c r="M71" s="4">
        <v>3435</v>
      </c>
      <c r="N71">
        <v>3812</v>
      </c>
      <c r="O71">
        <v>3763</v>
      </c>
      <c r="P71">
        <v>4217</v>
      </c>
      <c r="Q71">
        <v>4373</v>
      </c>
      <c r="R71">
        <v>3527</v>
      </c>
      <c r="S71">
        <v>3600</v>
      </c>
      <c r="T71">
        <v>4373</v>
      </c>
      <c r="U71" s="4">
        <v>4361</v>
      </c>
    </row>
    <row r="72" spans="1:21" x14ac:dyDescent="0.55000000000000004">
      <c r="A72" s="16" t="s">
        <v>56</v>
      </c>
      <c r="B72">
        <v>37293</v>
      </c>
      <c r="C72" s="16" t="s">
        <v>72</v>
      </c>
      <c r="D72">
        <v>9115</v>
      </c>
      <c r="E72" s="4">
        <v>86.343000000000004</v>
      </c>
      <c r="F72">
        <v>2836</v>
      </c>
      <c r="G72">
        <v>2890</v>
      </c>
      <c r="H72">
        <v>3227</v>
      </c>
      <c r="I72">
        <v>3372</v>
      </c>
      <c r="J72">
        <v>2093</v>
      </c>
      <c r="K72">
        <v>2492</v>
      </c>
      <c r="L72">
        <v>3371</v>
      </c>
      <c r="M72" s="4">
        <v>3362</v>
      </c>
      <c r="N72">
        <v>3808</v>
      </c>
      <c r="O72">
        <v>3753</v>
      </c>
      <c r="P72">
        <v>4166</v>
      </c>
      <c r="Q72">
        <v>4320</v>
      </c>
      <c r="R72">
        <v>3438</v>
      </c>
      <c r="S72">
        <v>3556</v>
      </c>
      <c r="T72">
        <v>4320</v>
      </c>
      <c r="U72" s="4">
        <v>4309</v>
      </c>
    </row>
    <row r="73" spans="1:21" x14ac:dyDescent="0.55000000000000004">
      <c r="A73" s="16" t="s">
        <v>56</v>
      </c>
      <c r="B73">
        <v>9606</v>
      </c>
      <c r="C73" s="16" t="s">
        <v>73</v>
      </c>
      <c r="D73">
        <v>9109</v>
      </c>
      <c r="E73" s="4">
        <v>86.725999999999999</v>
      </c>
      <c r="F73">
        <v>2831</v>
      </c>
      <c r="G73">
        <v>2889</v>
      </c>
      <c r="H73">
        <v>3318</v>
      </c>
      <c r="I73">
        <v>3482</v>
      </c>
      <c r="J73">
        <v>2212</v>
      </c>
      <c r="K73">
        <v>2568</v>
      </c>
      <c r="L73">
        <v>3481</v>
      </c>
      <c r="M73" s="4">
        <v>3469</v>
      </c>
      <c r="N73">
        <v>3803</v>
      </c>
      <c r="O73">
        <v>3753</v>
      </c>
      <c r="P73">
        <v>4212</v>
      </c>
      <c r="Q73">
        <v>4371</v>
      </c>
      <c r="R73">
        <v>3537</v>
      </c>
      <c r="S73">
        <v>3640</v>
      </c>
      <c r="T73">
        <v>4371</v>
      </c>
      <c r="U73" s="4">
        <v>4356</v>
      </c>
    </row>
    <row r="74" spans="1:21" x14ac:dyDescent="0.55000000000000004">
      <c r="A74" s="16" t="s">
        <v>56</v>
      </c>
      <c r="B74">
        <v>73337</v>
      </c>
      <c r="C74" s="16" t="s">
        <v>74</v>
      </c>
      <c r="D74">
        <v>9136</v>
      </c>
      <c r="E74" s="4">
        <v>86.935500000000005</v>
      </c>
      <c r="F74">
        <v>2847</v>
      </c>
      <c r="G74">
        <v>2901</v>
      </c>
      <c r="H74">
        <v>3284</v>
      </c>
      <c r="I74">
        <v>3428</v>
      </c>
      <c r="J74">
        <v>2181</v>
      </c>
      <c r="K74">
        <v>2553</v>
      </c>
      <c r="L74">
        <v>3427</v>
      </c>
      <c r="M74" s="4">
        <v>3415</v>
      </c>
      <c r="N74">
        <v>3818</v>
      </c>
      <c r="O74">
        <v>3766</v>
      </c>
      <c r="P74">
        <v>4214</v>
      </c>
      <c r="Q74">
        <v>4371</v>
      </c>
      <c r="R74">
        <v>3498</v>
      </c>
      <c r="S74">
        <v>3611</v>
      </c>
      <c r="T74">
        <v>4371</v>
      </c>
      <c r="U74" s="4">
        <v>4359</v>
      </c>
    </row>
    <row r="75" spans="1:21" x14ac:dyDescent="0.55000000000000004">
      <c r="A75" s="16" t="s">
        <v>56</v>
      </c>
      <c r="B75">
        <v>9544</v>
      </c>
      <c r="C75" s="16" t="s">
        <v>75</v>
      </c>
      <c r="D75">
        <v>9097</v>
      </c>
      <c r="E75" s="4">
        <v>86.962999999999994</v>
      </c>
      <c r="F75">
        <v>2824</v>
      </c>
      <c r="G75">
        <v>2878</v>
      </c>
      <c r="H75">
        <v>3309</v>
      </c>
      <c r="I75">
        <v>3463</v>
      </c>
      <c r="J75">
        <v>2220</v>
      </c>
      <c r="K75">
        <v>2587</v>
      </c>
      <c r="L75">
        <v>3462</v>
      </c>
      <c r="M75" s="4">
        <v>3449</v>
      </c>
      <c r="N75">
        <v>3794</v>
      </c>
      <c r="O75">
        <v>3741</v>
      </c>
      <c r="P75">
        <v>4210</v>
      </c>
      <c r="Q75">
        <v>4371</v>
      </c>
      <c r="R75">
        <v>3529</v>
      </c>
      <c r="S75">
        <v>3650</v>
      </c>
      <c r="T75">
        <v>4371</v>
      </c>
      <c r="U75" s="4">
        <v>4357</v>
      </c>
    </row>
    <row r="76" spans="1:21" x14ac:dyDescent="0.55000000000000004">
      <c r="A76" s="16" t="s">
        <v>56</v>
      </c>
      <c r="B76">
        <v>9994</v>
      </c>
      <c r="C76" s="16" t="s">
        <v>76</v>
      </c>
      <c r="D76">
        <v>9100</v>
      </c>
      <c r="E76" s="4">
        <v>87.272999999999996</v>
      </c>
      <c r="F76">
        <v>2843</v>
      </c>
      <c r="G76">
        <v>2897</v>
      </c>
      <c r="H76">
        <v>3171</v>
      </c>
      <c r="I76">
        <v>3289</v>
      </c>
      <c r="J76">
        <v>1984</v>
      </c>
      <c r="K76">
        <v>2424</v>
      </c>
      <c r="L76">
        <v>3289</v>
      </c>
      <c r="M76" s="4">
        <v>3281</v>
      </c>
      <c r="N76">
        <v>3814</v>
      </c>
      <c r="O76">
        <v>3762</v>
      </c>
      <c r="P76">
        <v>4154</v>
      </c>
      <c r="Q76">
        <v>4296</v>
      </c>
      <c r="R76">
        <v>3321</v>
      </c>
      <c r="S76">
        <v>3478</v>
      </c>
      <c r="T76">
        <v>4296</v>
      </c>
      <c r="U76" s="4">
        <v>4288</v>
      </c>
    </row>
    <row r="77" spans="1:21" x14ac:dyDescent="0.55000000000000004">
      <c r="A77" s="16" t="s">
        <v>56</v>
      </c>
      <c r="B77">
        <v>1026970</v>
      </c>
      <c r="C77" s="16" t="s">
        <v>77</v>
      </c>
      <c r="D77">
        <v>9128</v>
      </c>
      <c r="E77" s="4">
        <v>89.844999999999999</v>
      </c>
      <c r="F77">
        <v>2842</v>
      </c>
      <c r="G77">
        <v>2897</v>
      </c>
      <c r="H77">
        <v>3357</v>
      </c>
      <c r="I77">
        <v>3499</v>
      </c>
      <c r="J77">
        <v>2283</v>
      </c>
      <c r="K77">
        <v>2677</v>
      </c>
      <c r="L77">
        <v>3499</v>
      </c>
      <c r="M77" s="4">
        <v>3488</v>
      </c>
      <c r="N77">
        <v>3814</v>
      </c>
      <c r="O77">
        <v>3762</v>
      </c>
      <c r="P77">
        <v>4223</v>
      </c>
      <c r="Q77">
        <v>4376</v>
      </c>
      <c r="R77">
        <v>3544</v>
      </c>
      <c r="S77">
        <v>3712</v>
      </c>
      <c r="T77">
        <v>4376</v>
      </c>
      <c r="U77" s="4">
        <v>4362</v>
      </c>
    </row>
    <row r="78" spans="1:21" x14ac:dyDescent="0.55000000000000004">
      <c r="A78" s="16" t="s">
        <v>56</v>
      </c>
      <c r="B78">
        <v>230844</v>
      </c>
      <c r="C78" s="16" t="s">
        <v>78</v>
      </c>
      <c r="D78">
        <v>9143</v>
      </c>
      <c r="E78" s="4">
        <v>92.662000000000006</v>
      </c>
      <c r="F78">
        <v>2846</v>
      </c>
      <c r="G78">
        <v>2900</v>
      </c>
      <c r="H78">
        <v>3337</v>
      </c>
      <c r="I78">
        <v>3475</v>
      </c>
      <c r="J78">
        <v>2351</v>
      </c>
      <c r="K78">
        <v>2769</v>
      </c>
      <c r="L78">
        <v>3473</v>
      </c>
      <c r="M78" s="4">
        <v>3462</v>
      </c>
      <c r="N78">
        <v>3818</v>
      </c>
      <c r="O78">
        <v>3766</v>
      </c>
      <c r="P78">
        <v>4218</v>
      </c>
      <c r="Q78">
        <v>4368</v>
      </c>
      <c r="R78">
        <v>3544</v>
      </c>
      <c r="S78">
        <v>3793</v>
      </c>
      <c r="T78">
        <v>4368</v>
      </c>
      <c r="U78" s="4">
        <v>4355</v>
      </c>
    </row>
    <row r="79" spans="1:21" s="13" customFormat="1" ht="14.7" thickBot="1" x14ac:dyDescent="0.6">
      <c r="A79" s="22" t="s">
        <v>56</v>
      </c>
      <c r="B79" s="23">
        <v>10090</v>
      </c>
      <c r="C79" s="22" t="s">
        <v>79</v>
      </c>
      <c r="D79" s="23">
        <v>9177</v>
      </c>
      <c r="E79" s="24">
        <v>100</v>
      </c>
      <c r="F79" s="23">
        <v>2858</v>
      </c>
      <c r="G79" s="23">
        <v>2914</v>
      </c>
      <c r="H79" s="23">
        <v>3542</v>
      </c>
      <c r="I79" s="23">
        <v>3699</v>
      </c>
      <c r="J79" s="23">
        <v>2862</v>
      </c>
      <c r="K79" s="23">
        <v>3001</v>
      </c>
      <c r="L79" s="23">
        <v>3698</v>
      </c>
      <c r="M79" s="24">
        <v>3686</v>
      </c>
      <c r="N79" s="23">
        <v>3832</v>
      </c>
      <c r="O79" s="23">
        <v>3781</v>
      </c>
      <c r="P79" s="23">
        <v>4317</v>
      </c>
      <c r="Q79" s="23">
        <v>4475</v>
      </c>
      <c r="R79" s="23">
        <v>3850</v>
      </c>
      <c r="S79" s="23">
        <v>3982</v>
      </c>
      <c r="T79" s="23">
        <v>4475</v>
      </c>
      <c r="U79" s="24">
        <v>4460</v>
      </c>
    </row>
    <row r="80" spans="1:21" ht="14.7" thickTop="1" x14ac:dyDescent="0.55000000000000004">
      <c r="A80" s="16" t="s">
        <v>80</v>
      </c>
      <c r="B80">
        <v>38626</v>
      </c>
      <c r="C80" s="16" t="s">
        <v>57</v>
      </c>
      <c r="D80">
        <v>8984</v>
      </c>
      <c r="E80" s="4">
        <v>78.799000000000007</v>
      </c>
      <c r="F80">
        <v>2796</v>
      </c>
      <c r="G80">
        <v>3107</v>
      </c>
      <c r="H80">
        <v>3293</v>
      </c>
      <c r="I80">
        <v>3423</v>
      </c>
      <c r="J80">
        <v>2144</v>
      </c>
      <c r="K80">
        <v>2206</v>
      </c>
      <c r="L80">
        <v>3414</v>
      </c>
      <c r="M80" s="4">
        <v>3340</v>
      </c>
      <c r="N80">
        <v>4383</v>
      </c>
      <c r="O80">
        <v>4645</v>
      </c>
      <c r="P80">
        <v>4658</v>
      </c>
      <c r="Q80">
        <v>4870</v>
      </c>
      <c r="R80">
        <v>3995</v>
      </c>
      <c r="S80">
        <v>3551</v>
      </c>
      <c r="T80">
        <v>4864</v>
      </c>
      <c r="U80" s="4">
        <v>4792</v>
      </c>
    </row>
    <row r="81" spans="1:21" x14ac:dyDescent="0.55000000000000004">
      <c r="A81" s="16" t="s">
        <v>80</v>
      </c>
      <c r="B81">
        <v>42254</v>
      </c>
      <c r="C81" s="16" t="s">
        <v>58</v>
      </c>
      <c r="D81">
        <v>9029</v>
      </c>
      <c r="E81" s="4">
        <v>85</v>
      </c>
      <c r="F81">
        <v>2818</v>
      </c>
      <c r="G81">
        <v>3126</v>
      </c>
      <c r="H81">
        <v>3157</v>
      </c>
      <c r="I81">
        <v>3263</v>
      </c>
      <c r="J81">
        <v>1921</v>
      </c>
      <c r="K81">
        <v>2218</v>
      </c>
      <c r="L81">
        <v>3256</v>
      </c>
      <c r="M81" s="4">
        <v>3191</v>
      </c>
      <c r="N81">
        <v>4409</v>
      </c>
      <c r="O81">
        <v>4665</v>
      </c>
      <c r="P81">
        <v>4567</v>
      </c>
      <c r="Q81">
        <v>4749</v>
      </c>
      <c r="R81">
        <v>3671</v>
      </c>
      <c r="S81">
        <v>3581</v>
      </c>
      <c r="T81">
        <v>4740</v>
      </c>
      <c r="U81" s="4">
        <v>4673</v>
      </c>
    </row>
    <row r="82" spans="1:21" x14ac:dyDescent="0.55000000000000004">
      <c r="A82" s="16" t="s">
        <v>80</v>
      </c>
      <c r="B82">
        <v>9365</v>
      </c>
      <c r="C82" s="16" t="s">
        <v>59</v>
      </c>
      <c r="D82">
        <v>9044</v>
      </c>
      <c r="E82" s="4">
        <v>85.78</v>
      </c>
      <c r="F82">
        <v>2804</v>
      </c>
      <c r="G82">
        <v>3113</v>
      </c>
      <c r="H82">
        <v>3277</v>
      </c>
      <c r="I82">
        <v>3412</v>
      </c>
      <c r="J82">
        <v>2169</v>
      </c>
      <c r="K82">
        <v>2268</v>
      </c>
      <c r="L82">
        <v>3404</v>
      </c>
      <c r="M82" s="4">
        <v>3341</v>
      </c>
      <c r="N82">
        <v>4396</v>
      </c>
      <c r="O82">
        <v>4658</v>
      </c>
      <c r="P82">
        <v>4627</v>
      </c>
      <c r="Q82">
        <v>4830</v>
      </c>
      <c r="R82">
        <v>3915</v>
      </c>
      <c r="S82">
        <v>3606</v>
      </c>
      <c r="T82">
        <v>4822</v>
      </c>
      <c r="U82" s="4">
        <v>4746</v>
      </c>
    </row>
    <row r="83" spans="1:21" x14ac:dyDescent="0.55000000000000004">
      <c r="A83" s="16" t="s">
        <v>80</v>
      </c>
      <c r="B83">
        <v>10090</v>
      </c>
      <c r="C83" s="16" t="s">
        <v>79</v>
      </c>
      <c r="D83">
        <v>9109</v>
      </c>
      <c r="E83" s="4">
        <v>86.725999999999999</v>
      </c>
      <c r="F83">
        <v>2824</v>
      </c>
      <c r="G83">
        <v>3134</v>
      </c>
      <c r="H83">
        <v>3428</v>
      </c>
      <c r="I83">
        <v>3581</v>
      </c>
      <c r="J83">
        <v>2372</v>
      </c>
      <c r="K83">
        <v>2401</v>
      </c>
      <c r="L83">
        <v>3575</v>
      </c>
      <c r="M83" s="4">
        <v>3496</v>
      </c>
      <c r="N83">
        <v>4425</v>
      </c>
      <c r="O83">
        <v>4684</v>
      </c>
      <c r="P83">
        <v>4742</v>
      </c>
      <c r="Q83">
        <v>4963</v>
      </c>
      <c r="R83">
        <v>4168</v>
      </c>
      <c r="S83">
        <v>3784</v>
      </c>
      <c r="T83">
        <v>4953</v>
      </c>
      <c r="U83" s="4">
        <v>4875</v>
      </c>
    </row>
    <row r="84" spans="1:21" x14ac:dyDescent="0.55000000000000004">
      <c r="A84" s="16" t="s">
        <v>80</v>
      </c>
      <c r="B84">
        <v>230844</v>
      </c>
      <c r="C84" s="16" t="s">
        <v>78</v>
      </c>
      <c r="D84">
        <v>9117</v>
      </c>
      <c r="E84" s="4">
        <v>87.027000000000001</v>
      </c>
      <c r="F84">
        <v>2823</v>
      </c>
      <c r="G84">
        <v>3139</v>
      </c>
      <c r="H84">
        <v>3354</v>
      </c>
      <c r="I84">
        <v>3497</v>
      </c>
      <c r="J84">
        <v>2271</v>
      </c>
      <c r="K84">
        <v>2337</v>
      </c>
      <c r="L84">
        <v>3490</v>
      </c>
      <c r="M84" s="4">
        <v>3415</v>
      </c>
      <c r="N84">
        <v>4428</v>
      </c>
      <c r="O84">
        <v>4686</v>
      </c>
      <c r="P84">
        <v>4688</v>
      </c>
      <c r="Q84">
        <v>4909</v>
      </c>
      <c r="R84">
        <v>4040</v>
      </c>
      <c r="S84">
        <v>3750</v>
      </c>
      <c r="T84">
        <v>4896</v>
      </c>
      <c r="U84" s="4">
        <v>4818</v>
      </c>
    </row>
    <row r="85" spans="1:21" x14ac:dyDescent="0.55000000000000004">
      <c r="A85" s="16" t="s">
        <v>80</v>
      </c>
      <c r="B85">
        <v>185453</v>
      </c>
      <c r="C85" s="16" t="s">
        <v>60</v>
      </c>
      <c r="D85">
        <v>9098</v>
      </c>
      <c r="E85" s="4">
        <v>87.887</v>
      </c>
      <c r="F85">
        <v>2830</v>
      </c>
      <c r="G85">
        <v>3139</v>
      </c>
      <c r="H85">
        <v>3360</v>
      </c>
      <c r="I85">
        <v>3502</v>
      </c>
      <c r="J85">
        <v>2329</v>
      </c>
      <c r="K85">
        <v>2381</v>
      </c>
      <c r="L85">
        <v>3496</v>
      </c>
      <c r="M85" s="4">
        <v>3434</v>
      </c>
      <c r="N85">
        <v>4427</v>
      </c>
      <c r="O85">
        <v>4685</v>
      </c>
      <c r="P85">
        <v>4687</v>
      </c>
      <c r="Q85">
        <v>4889</v>
      </c>
      <c r="R85">
        <v>4084</v>
      </c>
      <c r="S85">
        <v>3771</v>
      </c>
      <c r="T85">
        <v>4880</v>
      </c>
      <c r="U85" s="4">
        <v>4811</v>
      </c>
    </row>
    <row r="86" spans="1:21" x14ac:dyDescent="0.55000000000000004">
      <c r="A86" s="16" t="s">
        <v>80</v>
      </c>
      <c r="B86">
        <v>1026970</v>
      </c>
      <c r="C86" s="16" t="s">
        <v>77</v>
      </c>
      <c r="D86">
        <v>9108</v>
      </c>
      <c r="E86" s="4">
        <v>88.168999999999997</v>
      </c>
      <c r="F86">
        <v>2824</v>
      </c>
      <c r="G86">
        <v>3135</v>
      </c>
      <c r="H86">
        <v>3374</v>
      </c>
      <c r="I86">
        <v>3512</v>
      </c>
      <c r="J86">
        <v>2331</v>
      </c>
      <c r="K86">
        <v>2390</v>
      </c>
      <c r="L86">
        <v>3506</v>
      </c>
      <c r="M86" s="4">
        <v>3425</v>
      </c>
      <c r="N86">
        <v>4427</v>
      </c>
      <c r="O86">
        <v>4686</v>
      </c>
      <c r="P86">
        <v>4690</v>
      </c>
      <c r="Q86">
        <v>4897</v>
      </c>
      <c r="R86">
        <v>4057</v>
      </c>
      <c r="S86">
        <v>3785</v>
      </c>
      <c r="T86">
        <v>4888</v>
      </c>
      <c r="U86" s="4">
        <v>4813</v>
      </c>
    </row>
    <row r="87" spans="1:21" x14ac:dyDescent="0.55000000000000004">
      <c r="A87" s="16" t="s">
        <v>80</v>
      </c>
      <c r="B87">
        <v>34839</v>
      </c>
      <c r="C87" s="16" t="s">
        <v>69</v>
      </c>
      <c r="D87">
        <v>9092</v>
      </c>
      <c r="E87" s="4">
        <v>88.283000000000001</v>
      </c>
      <c r="F87">
        <v>2820</v>
      </c>
      <c r="G87">
        <v>3133</v>
      </c>
      <c r="H87">
        <v>3404</v>
      </c>
      <c r="I87">
        <v>3546</v>
      </c>
      <c r="J87">
        <v>2364</v>
      </c>
      <c r="K87">
        <v>2405</v>
      </c>
      <c r="L87">
        <v>3536</v>
      </c>
      <c r="M87" s="4">
        <v>3459</v>
      </c>
      <c r="N87">
        <v>4417</v>
      </c>
      <c r="O87">
        <v>4675</v>
      </c>
      <c r="P87">
        <v>4711</v>
      </c>
      <c r="Q87">
        <v>4916</v>
      </c>
      <c r="R87">
        <v>4125</v>
      </c>
      <c r="S87">
        <v>3810</v>
      </c>
      <c r="T87">
        <v>4904</v>
      </c>
      <c r="U87" s="4">
        <v>4823</v>
      </c>
    </row>
    <row r="88" spans="1:21" x14ac:dyDescent="0.55000000000000004">
      <c r="A88" s="16" t="s">
        <v>80</v>
      </c>
      <c r="B88">
        <v>29078</v>
      </c>
      <c r="C88" s="16" t="s">
        <v>61</v>
      </c>
      <c r="D88">
        <v>9090</v>
      </c>
      <c r="E88" s="4">
        <v>88.468000000000004</v>
      </c>
      <c r="F88">
        <v>2824</v>
      </c>
      <c r="G88">
        <v>3134</v>
      </c>
      <c r="H88">
        <v>3339</v>
      </c>
      <c r="I88">
        <v>3459</v>
      </c>
      <c r="J88">
        <v>2229</v>
      </c>
      <c r="K88">
        <v>2392</v>
      </c>
      <c r="L88">
        <v>3452</v>
      </c>
      <c r="M88" s="4">
        <v>3375</v>
      </c>
      <c r="N88">
        <v>4422</v>
      </c>
      <c r="O88">
        <v>4680</v>
      </c>
      <c r="P88">
        <v>4679</v>
      </c>
      <c r="Q88">
        <v>4884</v>
      </c>
      <c r="R88">
        <v>3983</v>
      </c>
      <c r="S88">
        <v>3776</v>
      </c>
      <c r="T88">
        <v>4877</v>
      </c>
      <c r="U88" s="4">
        <v>4805</v>
      </c>
    </row>
    <row r="89" spans="1:21" x14ac:dyDescent="0.55000000000000004">
      <c r="A89" s="16" t="s">
        <v>80</v>
      </c>
      <c r="B89">
        <v>9407</v>
      </c>
      <c r="C89" s="16" t="s">
        <v>62</v>
      </c>
      <c r="D89">
        <v>9083</v>
      </c>
      <c r="E89" s="4">
        <v>89.238</v>
      </c>
      <c r="F89">
        <v>2819</v>
      </c>
      <c r="G89">
        <v>3127</v>
      </c>
      <c r="H89">
        <v>3412</v>
      </c>
      <c r="I89">
        <v>3564</v>
      </c>
      <c r="J89">
        <v>2411</v>
      </c>
      <c r="K89">
        <v>2451</v>
      </c>
      <c r="L89">
        <v>3556</v>
      </c>
      <c r="M89" s="4">
        <v>3479</v>
      </c>
      <c r="N89">
        <v>4418</v>
      </c>
      <c r="O89">
        <v>4675</v>
      </c>
      <c r="P89">
        <v>4715</v>
      </c>
      <c r="Q89">
        <v>4933</v>
      </c>
      <c r="R89">
        <v>4141</v>
      </c>
      <c r="S89">
        <v>3846</v>
      </c>
      <c r="T89">
        <v>4921</v>
      </c>
      <c r="U89" s="4">
        <v>4843</v>
      </c>
    </row>
    <row r="90" spans="1:21" x14ac:dyDescent="0.55000000000000004">
      <c r="A90" s="16" t="s">
        <v>80</v>
      </c>
      <c r="B90">
        <v>9925</v>
      </c>
      <c r="C90" s="16" t="s">
        <v>65</v>
      </c>
      <c r="D90">
        <v>9104</v>
      </c>
      <c r="E90" s="4">
        <v>89.295500000000004</v>
      </c>
      <c r="F90">
        <v>2820</v>
      </c>
      <c r="G90">
        <v>3133</v>
      </c>
      <c r="H90">
        <v>3457</v>
      </c>
      <c r="I90">
        <v>3610</v>
      </c>
      <c r="J90">
        <v>2491</v>
      </c>
      <c r="K90">
        <v>2438</v>
      </c>
      <c r="L90">
        <v>3605</v>
      </c>
      <c r="M90" s="4">
        <v>3521</v>
      </c>
      <c r="N90">
        <v>4421</v>
      </c>
      <c r="O90">
        <v>4681</v>
      </c>
      <c r="P90">
        <v>4754</v>
      </c>
      <c r="Q90">
        <v>4986</v>
      </c>
      <c r="R90">
        <v>4227</v>
      </c>
      <c r="S90">
        <v>3844</v>
      </c>
      <c r="T90">
        <v>4976</v>
      </c>
      <c r="U90" s="4">
        <v>4892</v>
      </c>
    </row>
    <row r="91" spans="1:21" x14ac:dyDescent="0.55000000000000004">
      <c r="A91" s="16" t="s">
        <v>80</v>
      </c>
      <c r="B91">
        <v>9986</v>
      </c>
      <c r="C91" s="16" t="s">
        <v>68</v>
      </c>
      <c r="D91">
        <v>8804</v>
      </c>
      <c r="E91" s="4">
        <v>89.317999999999998</v>
      </c>
      <c r="F91">
        <v>2733</v>
      </c>
      <c r="G91">
        <v>3038</v>
      </c>
      <c r="H91">
        <v>3241</v>
      </c>
      <c r="I91">
        <v>3383</v>
      </c>
      <c r="J91">
        <v>2249</v>
      </c>
      <c r="K91">
        <v>2337</v>
      </c>
      <c r="L91">
        <v>3377</v>
      </c>
      <c r="M91" s="4">
        <v>3310</v>
      </c>
      <c r="N91">
        <v>4284</v>
      </c>
      <c r="O91">
        <v>4536</v>
      </c>
      <c r="P91">
        <v>4509</v>
      </c>
      <c r="Q91">
        <v>4714</v>
      </c>
      <c r="R91">
        <v>3962</v>
      </c>
      <c r="S91">
        <v>3681</v>
      </c>
      <c r="T91">
        <v>4703</v>
      </c>
      <c r="U91" s="4">
        <v>4640</v>
      </c>
    </row>
    <row r="92" spans="1:21" x14ac:dyDescent="0.55000000000000004">
      <c r="A92" s="16" t="s">
        <v>80</v>
      </c>
      <c r="B92">
        <v>89399</v>
      </c>
      <c r="C92" s="16" t="s">
        <v>63</v>
      </c>
      <c r="D92">
        <v>9116</v>
      </c>
      <c r="E92" s="4">
        <v>89.406000000000006</v>
      </c>
      <c r="F92">
        <v>2830</v>
      </c>
      <c r="G92">
        <v>3140</v>
      </c>
      <c r="H92">
        <v>3401</v>
      </c>
      <c r="I92">
        <v>3545</v>
      </c>
      <c r="J92">
        <v>0</v>
      </c>
      <c r="K92">
        <v>2425</v>
      </c>
      <c r="L92">
        <v>3538</v>
      </c>
      <c r="M92" s="4">
        <v>3458</v>
      </c>
      <c r="N92">
        <v>4433</v>
      </c>
      <c r="O92">
        <v>4689</v>
      </c>
      <c r="P92">
        <v>4716</v>
      </c>
      <c r="Q92">
        <v>4928</v>
      </c>
      <c r="R92">
        <v>0</v>
      </c>
      <c r="S92">
        <v>3857</v>
      </c>
      <c r="T92">
        <v>4920</v>
      </c>
      <c r="U92" s="4">
        <v>4845</v>
      </c>
    </row>
    <row r="93" spans="1:21" x14ac:dyDescent="0.55000000000000004">
      <c r="A93" s="16" t="s">
        <v>80</v>
      </c>
      <c r="B93">
        <v>9837</v>
      </c>
      <c r="C93" s="16" t="s">
        <v>66</v>
      </c>
      <c r="D93">
        <v>9093</v>
      </c>
      <c r="E93" s="4">
        <v>89.572999999999993</v>
      </c>
      <c r="F93">
        <v>2821</v>
      </c>
      <c r="G93">
        <v>3130</v>
      </c>
      <c r="H93">
        <v>3301</v>
      </c>
      <c r="I93">
        <v>3415</v>
      </c>
      <c r="J93">
        <v>2199</v>
      </c>
      <c r="K93">
        <v>2329</v>
      </c>
      <c r="L93">
        <v>3408</v>
      </c>
      <c r="M93" s="4">
        <v>3338</v>
      </c>
      <c r="N93">
        <v>4419</v>
      </c>
      <c r="O93">
        <v>4677</v>
      </c>
      <c r="P93">
        <v>4644</v>
      </c>
      <c r="Q93">
        <v>4832</v>
      </c>
      <c r="R93">
        <v>3904</v>
      </c>
      <c r="S93">
        <v>3750</v>
      </c>
      <c r="T93">
        <v>4826</v>
      </c>
      <c r="U93" s="4">
        <v>4747</v>
      </c>
    </row>
    <row r="94" spans="1:21" x14ac:dyDescent="0.55000000000000004">
      <c r="A94" s="16" t="s">
        <v>80</v>
      </c>
      <c r="B94">
        <v>118797</v>
      </c>
      <c r="C94" s="16" t="s">
        <v>64</v>
      </c>
      <c r="D94">
        <v>9049</v>
      </c>
      <c r="E94" s="4">
        <v>89.727999999999994</v>
      </c>
      <c r="F94">
        <v>2825</v>
      </c>
      <c r="G94">
        <v>3136</v>
      </c>
      <c r="H94">
        <v>3414</v>
      </c>
      <c r="I94">
        <v>3570</v>
      </c>
      <c r="J94">
        <v>2447</v>
      </c>
      <c r="K94">
        <v>2443</v>
      </c>
      <c r="L94">
        <v>3563</v>
      </c>
      <c r="M94" s="4">
        <v>3488</v>
      </c>
      <c r="N94">
        <v>4420</v>
      </c>
      <c r="O94">
        <v>4678</v>
      </c>
      <c r="P94">
        <v>4708</v>
      </c>
      <c r="Q94">
        <v>4928</v>
      </c>
      <c r="R94">
        <v>4152</v>
      </c>
      <c r="S94">
        <v>3850</v>
      </c>
      <c r="T94">
        <v>4916</v>
      </c>
      <c r="U94" s="4">
        <v>4831</v>
      </c>
    </row>
    <row r="95" spans="1:21" x14ac:dyDescent="0.55000000000000004">
      <c r="A95" s="16" t="s">
        <v>80</v>
      </c>
      <c r="B95">
        <v>9994</v>
      </c>
      <c r="C95" s="16" t="s">
        <v>76</v>
      </c>
      <c r="D95">
        <v>9082</v>
      </c>
      <c r="E95" s="4">
        <v>89.846999999999994</v>
      </c>
      <c r="F95">
        <v>2819</v>
      </c>
      <c r="G95">
        <v>3130</v>
      </c>
      <c r="H95">
        <v>3289</v>
      </c>
      <c r="I95">
        <v>3388</v>
      </c>
      <c r="J95">
        <v>2158</v>
      </c>
      <c r="K95">
        <v>2314</v>
      </c>
      <c r="L95">
        <v>3381</v>
      </c>
      <c r="M95" s="4">
        <v>3307</v>
      </c>
      <c r="N95">
        <v>4418</v>
      </c>
      <c r="O95">
        <v>4679</v>
      </c>
      <c r="P95">
        <v>4628</v>
      </c>
      <c r="Q95">
        <v>4800</v>
      </c>
      <c r="R95">
        <v>3897</v>
      </c>
      <c r="S95">
        <v>3718</v>
      </c>
      <c r="T95">
        <v>4792</v>
      </c>
      <c r="U95" s="4">
        <v>4714</v>
      </c>
    </row>
    <row r="96" spans="1:21" x14ac:dyDescent="0.55000000000000004">
      <c r="A96" s="16" t="s">
        <v>80</v>
      </c>
      <c r="B96">
        <v>246437</v>
      </c>
      <c r="C96" s="16" t="s">
        <v>67</v>
      </c>
      <c r="D96">
        <v>9110</v>
      </c>
      <c r="E96" s="4">
        <v>89.873000000000005</v>
      </c>
      <c r="F96">
        <v>2824</v>
      </c>
      <c r="G96">
        <v>3134</v>
      </c>
      <c r="H96">
        <v>3339</v>
      </c>
      <c r="I96">
        <v>3461</v>
      </c>
      <c r="J96">
        <v>2246</v>
      </c>
      <c r="K96">
        <v>2373</v>
      </c>
      <c r="L96">
        <v>3454</v>
      </c>
      <c r="M96" s="4">
        <v>3377</v>
      </c>
      <c r="N96">
        <v>4426</v>
      </c>
      <c r="O96">
        <v>4684</v>
      </c>
      <c r="P96">
        <v>4676</v>
      </c>
      <c r="Q96">
        <v>4885</v>
      </c>
      <c r="R96">
        <v>4035</v>
      </c>
      <c r="S96">
        <v>3781</v>
      </c>
      <c r="T96">
        <v>4874</v>
      </c>
      <c r="U96" s="4">
        <v>4802</v>
      </c>
    </row>
    <row r="97" spans="1:21" x14ac:dyDescent="0.55000000000000004">
      <c r="A97" s="16" t="s">
        <v>80</v>
      </c>
      <c r="B97">
        <v>34882</v>
      </c>
      <c r="C97" s="16" t="s">
        <v>70</v>
      </c>
      <c r="D97">
        <v>9123</v>
      </c>
      <c r="E97" s="4">
        <v>90.075000000000003</v>
      </c>
      <c r="F97">
        <v>2828</v>
      </c>
      <c r="G97">
        <v>3142</v>
      </c>
      <c r="H97">
        <v>3431</v>
      </c>
      <c r="I97">
        <v>3584</v>
      </c>
      <c r="J97">
        <v>2485</v>
      </c>
      <c r="K97">
        <v>2469</v>
      </c>
      <c r="L97">
        <v>3577</v>
      </c>
      <c r="M97" s="4">
        <v>3497</v>
      </c>
      <c r="N97">
        <v>4434</v>
      </c>
      <c r="O97">
        <v>4695</v>
      </c>
      <c r="P97">
        <v>4738</v>
      </c>
      <c r="Q97">
        <v>4961</v>
      </c>
      <c r="R97">
        <v>4226</v>
      </c>
      <c r="S97">
        <v>3864</v>
      </c>
      <c r="T97">
        <v>4949</v>
      </c>
      <c r="U97" s="4">
        <v>4869</v>
      </c>
    </row>
    <row r="98" spans="1:21" x14ac:dyDescent="0.55000000000000004">
      <c r="A98" s="16" t="s">
        <v>80</v>
      </c>
      <c r="B98">
        <v>9691</v>
      </c>
      <c r="C98" s="16" t="s">
        <v>71</v>
      </c>
      <c r="D98">
        <v>9112</v>
      </c>
      <c r="E98" s="4">
        <v>90.376999999999995</v>
      </c>
      <c r="F98">
        <v>2819</v>
      </c>
      <c r="G98">
        <v>3131</v>
      </c>
      <c r="H98">
        <v>3388</v>
      </c>
      <c r="I98">
        <v>3539</v>
      </c>
      <c r="J98">
        <v>2450</v>
      </c>
      <c r="K98">
        <v>2438</v>
      </c>
      <c r="L98">
        <v>3532</v>
      </c>
      <c r="M98" s="4">
        <v>3444</v>
      </c>
      <c r="N98">
        <v>4423</v>
      </c>
      <c r="O98">
        <v>4680</v>
      </c>
      <c r="P98">
        <v>4722</v>
      </c>
      <c r="Q98">
        <v>4939</v>
      </c>
      <c r="R98">
        <v>4178</v>
      </c>
      <c r="S98">
        <v>3848</v>
      </c>
      <c r="T98">
        <v>4929</v>
      </c>
      <c r="U98" s="4">
        <v>4851</v>
      </c>
    </row>
    <row r="99" spans="1:21" x14ac:dyDescent="0.55000000000000004">
      <c r="A99" s="16" t="s">
        <v>80</v>
      </c>
      <c r="B99">
        <v>73337</v>
      </c>
      <c r="C99" s="16" t="s">
        <v>74</v>
      </c>
      <c r="D99">
        <v>9117</v>
      </c>
      <c r="E99" s="4">
        <v>91.025999999999996</v>
      </c>
      <c r="F99">
        <v>2829</v>
      </c>
      <c r="G99">
        <v>3141</v>
      </c>
      <c r="H99">
        <v>3406</v>
      </c>
      <c r="I99">
        <v>3545</v>
      </c>
      <c r="J99">
        <v>2425</v>
      </c>
      <c r="K99">
        <v>2459</v>
      </c>
      <c r="L99">
        <v>3539</v>
      </c>
      <c r="M99" s="4">
        <v>3457</v>
      </c>
      <c r="N99">
        <v>4432</v>
      </c>
      <c r="O99">
        <v>4693</v>
      </c>
      <c r="P99">
        <v>4711</v>
      </c>
      <c r="Q99">
        <v>4929</v>
      </c>
      <c r="R99">
        <v>4123</v>
      </c>
      <c r="S99">
        <v>3889</v>
      </c>
      <c r="T99">
        <v>4919</v>
      </c>
      <c r="U99" s="4">
        <v>4842</v>
      </c>
    </row>
    <row r="100" spans="1:21" x14ac:dyDescent="0.55000000000000004">
      <c r="A100" s="16" t="s">
        <v>80</v>
      </c>
      <c r="B100">
        <v>37293</v>
      </c>
      <c r="C100" s="16" t="s">
        <v>72</v>
      </c>
      <c r="D100">
        <v>9098</v>
      </c>
      <c r="E100" s="4">
        <v>95.341999999999999</v>
      </c>
      <c r="F100">
        <v>2816</v>
      </c>
      <c r="G100">
        <v>3126</v>
      </c>
      <c r="H100">
        <v>3381</v>
      </c>
      <c r="I100">
        <v>3539</v>
      </c>
      <c r="J100">
        <v>2488</v>
      </c>
      <c r="K100">
        <v>2441</v>
      </c>
      <c r="L100">
        <v>3529</v>
      </c>
      <c r="M100" s="4">
        <v>3456</v>
      </c>
      <c r="N100">
        <v>4415</v>
      </c>
      <c r="O100">
        <v>4674</v>
      </c>
      <c r="P100">
        <v>4692</v>
      </c>
      <c r="Q100">
        <v>4908</v>
      </c>
      <c r="R100">
        <v>4145</v>
      </c>
      <c r="S100">
        <v>3874</v>
      </c>
      <c r="T100">
        <v>4899</v>
      </c>
      <c r="U100" s="4">
        <v>4816</v>
      </c>
    </row>
    <row r="101" spans="1:21" x14ac:dyDescent="0.55000000000000004">
      <c r="A101" s="16" t="s">
        <v>80</v>
      </c>
      <c r="B101">
        <v>9544</v>
      </c>
      <c r="C101" s="16" t="s">
        <v>75</v>
      </c>
      <c r="D101">
        <v>9084</v>
      </c>
      <c r="E101" s="4">
        <v>97.43</v>
      </c>
      <c r="F101">
        <v>2812</v>
      </c>
      <c r="G101">
        <v>3120</v>
      </c>
      <c r="H101">
        <v>3451</v>
      </c>
      <c r="I101">
        <v>3619</v>
      </c>
      <c r="J101">
        <v>2646</v>
      </c>
      <c r="K101">
        <v>2515</v>
      </c>
      <c r="L101">
        <v>3607</v>
      </c>
      <c r="M101" s="4">
        <v>3525</v>
      </c>
      <c r="N101">
        <v>4410</v>
      </c>
      <c r="O101">
        <v>4666</v>
      </c>
      <c r="P101">
        <v>4738</v>
      </c>
      <c r="Q101">
        <v>4956</v>
      </c>
      <c r="R101">
        <v>4299</v>
      </c>
      <c r="S101">
        <v>3939</v>
      </c>
      <c r="T101">
        <v>4948</v>
      </c>
      <c r="U101" s="4">
        <v>4854</v>
      </c>
    </row>
    <row r="102" spans="1:21" s="13" customFormat="1" ht="14.7" thickBot="1" x14ac:dyDescent="0.6">
      <c r="A102" s="22" t="s">
        <v>80</v>
      </c>
      <c r="B102" s="23">
        <v>9606</v>
      </c>
      <c r="C102" s="22" t="s">
        <v>73</v>
      </c>
      <c r="D102" s="23">
        <v>9157</v>
      </c>
      <c r="E102" s="24">
        <v>100</v>
      </c>
      <c r="F102" s="23">
        <v>2839</v>
      </c>
      <c r="G102" s="23">
        <v>3152</v>
      </c>
      <c r="H102" s="23">
        <v>3674</v>
      </c>
      <c r="I102" s="23">
        <v>3873</v>
      </c>
      <c r="J102" s="23">
        <v>2994</v>
      </c>
      <c r="K102" s="23">
        <v>2601</v>
      </c>
      <c r="L102" s="23">
        <v>3857</v>
      </c>
      <c r="M102" s="24">
        <v>3760</v>
      </c>
      <c r="N102" s="23">
        <v>4448</v>
      </c>
      <c r="O102" s="23">
        <v>4708</v>
      </c>
      <c r="P102" s="23">
        <v>4884</v>
      </c>
      <c r="Q102" s="23">
        <v>5124</v>
      </c>
      <c r="R102" s="23">
        <v>4630</v>
      </c>
      <c r="S102" s="23">
        <v>4032</v>
      </c>
      <c r="T102" s="23">
        <v>5110</v>
      </c>
      <c r="U102" s="24">
        <v>5013</v>
      </c>
    </row>
    <row r="103" spans="1:21" ht="14.7" thickTop="1" x14ac:dyDescent="0.55000000000000004"/>
  </sheetData>
  <mergeCells count="3">
    <mergeCell ref="F2:K2"/>
    <mergeCell ref="N2:S2"/>
    <mergeCell ref="A1:U1"/>
  </mergeCells>
  <conditionalFormatting sqref="F4:M102">
    <cfRule type="expression" dxfId="6" priority="4">
      <formula>F4=MAX($F4:$M4)</formula>
    </cfRule>
  </conditionalFormatting>
  <conditionalFormatting sqref="N4:U102">
    <cfRule type="expression" dxfId="5" priority="3">
      <formula>N4=MAX($N4:$U4)</formula>
    </cfRule>
  </conditionalFormatting>
  <pageMargins left="0.7" right="0.7" top="0.75" bottom="0.75" header="0.3" footer="0.3"/>
  <pageSetup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BCE516E706B8441AAF8D1CD31048E5B" ma:contentTypeVersion="2" ma:contentTypeDescription="Create a new document." ma:contentTypeScope="" ma:versionID="4f782604f98d97813af00732a70e63b2">
  <xsd:schema xmlns:xsd="http://www.w3.org/2001/XMLSchema" xmlns:xs="http://www.w3.org/2001/XMLSchema" xmlns:p="http://schemas.microsoft.com/office/2006/metadata/properties" xmlns:ns3="579d9f9d-1af6-44d4-bab5-6fcb7eb5d282" targetNamespace="http://schemas.microsoft.com/office/2006/metadata/properties" ma:root="true" ma:fieldsID="d4997f8cf6237dcb32dbc96587e7e87c" ns3:_="">
    <xsd:import namespace="579d9f9d-1af6-44d4-bab5-6fcb7eb5d282"/>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79d9f9d-1af6-44d4-bab5-6fcb7eb5d28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1 6 " ? > < D a t a M a s h u p   x m l n s = " h t t p : / / s c h e m a s . m i c r o s o f t . c o m / D a t a M a s h u p " > A A A A A I o G A A B Q S w M E F A A C A A g A 8 k J 5 U i o e J 9 O j A A A A 9 Q A A A B I A H A B D b 2 5 m a W c v U G F j a 2 F n Z S 5 4 b W w g o h g A K K A U A A A A A A A A A A A A A A A A A A A A A A A A A A A A h Y + x D o I w G I R f h X S n L e h A y E 8 Z X C U x I R r X p l R s h B 9 D i + X d H H w k X 0 G M o m 6 O d 9 9 d c n e / 3 i A f 2 y a 4 6 N 6 a D j M S U U 4 C j a q r D N Y Z G d w h T E g u Y C P V S d Y 6 m M J o 0 9 G a j B y d O 6 e M e e + p X 9 C u r 1 n M e c T 2 x b p U R 9 3 K 0 K B 1 E p U m n 1 b 1 v 0 U E 7 F 5 j R E y T J U 3 4 N A n Y 7 E F h 8 M v j i T 3 p j w m r o X F D r 4 X G c F s C m y W w 9 w X x A F B L A w Q U A A I A C A D y Q n l S 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8 k J 5 U j O h 7 i u F A w A A Y R 4 A A B M A H A B G b 3 J t d W x h c y 9 T Z W N 0 a W 9 u M S 5 t I K I Y A C i g F A A A A A A A A A A A A A A A A A A A A A A A A A A A A O 3 Z U W v T U B i H 8 W s L / Q 4 h u + m g l P x P k p N E 6 Y V 0 K t 4 I u t 0 5 k a 4 9 b o U 2 m U k q H W P f 3 Y x a L G P P 2 S 4 m 8 2 L e b P Y l t X 3 6 9 v A j N m 7 W L q o y O N 7 + 1 J t + r 9 9 r L q a 1 m w c H Y e 2 a 9 b J t g t p d V n X r 5 m E w D p a u 7 f e C 7 s 9 x t a 5 n r n t k 0 v w a H V W z 9 c q V 7 e D 9 Y u l G k 6 p s u 7 8 0 g / D D 6 9 O L q 7 N 6 M f 8 + b R q 3 O l u 6 + v T L p 7 e N + 3 n 6 5 8 l H u y c f t Z s 2 P B x + P X L L x W r R u n o c v g q H w a R a r l d l M 1 Y 2 D N 6 V s 2 q + K M / H M q k Z B p / X V e u O 2 6 u l G / / 9 d f S p K t 2 3 w + H 2 R R 6 E k 4 t p e d 6 9 m 5 O r S 3 f 7 + k + m 3 Y s Y n d T T s v l R 1 a v t 0 9 8 O m 8 H 2 H Q 2 v r 8 P t o + r + + b a b B K 3 b t D f D Y P e 4 6 R 7 / W L Y 2 G d 1 e t z e I 4 Y K E L k h 3 F 5 T r 1 Z m r 9 y a W L s l o k N O g o I E i n A g n + O Y V 4 w T f v 1 K c Y A D d K X B z 2 O 8 t y n s / 7 v 1 t 3 u 3 y P 9 h g / + I a x c + y u f f G M 7 C h L 5 v 7 D J u 7 N 8 E E w g Y G G x j + + A 1 + b C b m U c I j 3 g N j e Z T x K O d R g a M Y W 8 T Y I u Z j H P c h x n 2 I c R 9 i 3 I c Y 9 y H G f Y h x H x J s k G C D B B s k 2 C D B B g k 2 S L B B g g 0 S b J B g g x Q b p N g g x Q Y p N k j 5 X M Q G K T Z I s U G K D V J s Y L G B x Q Y W G 1 h s Y L G B x Q Y W G 1 h s Y L G B x Q Z Z h E d F J h 7 x 6 Z j x 6 Z j x 6 Z j x 6 Z j x 6 Z j x 6 Z h h i w x b 5 L g P O e 5 D j v u Q 4 z 7 k u A 8 5 7 k O O + 5 C z F r B B j g 0 K b F B g g w I b F N i g w A Y F N i i w Q Y E N C i a T x 0 y M p o j V F D G b I n Z T x H C K W E 4 R 0 y l i O 0 W M p 4 h r + A j J N T y I 9 C j S w 0 i P I z 2 Q 9 E h S D C i J B S X D R 6 Y M n 5 n y k F I e U 8 q D S n l U K c N V D F c x v C O G d 4 R Z K X a l G J Z i W Y p p K b a l G J d i X Y p 5 K f a l G J h i Y Y q J K T a m G J l i Z Y q Z K X a m G J p i a Y q p K b a m G J t i b Y q 5 K f a m G J x i c Y r J K T a n G J 1 i d Y r Z K X a n G J 5 i e c o y u G R Z X L K e 8 9 R 6 z l M P Q e U x q D w I l U e h y r h K x l U y z 8 0 K 3 h F m q N i h Y o i K J S q m q N i i Y o y K N S r m q N i j Y p C K R S o m q d i k Y p S K V S p m q d i l Y p i K Z S q m q d i m h m 1 q 2 K a G b W r Y p o Z t a t i m h m 1 q 2 K a G b W r Y p o Z t a t i m h m 1 q 7 t r 0 k f f M N 5 u n v F 2 + 2 T x 4 p / z l R v n t 4 O V G + T P d K H / k 1 + I g 7 L 4 Y A 3 P 4 p P 8 d + v C 3 4 / / 6 c j w y 2 2 9 Q S w E C L Q A U A A I A C A D y Q n l S K h 4 n 0 6 M A A A D 1 A A A A E g A A A A A A A A A A A A A A A A A A A A A A Q 2 9 u Z m l n L 1 B h Y 2 t h Z 2 U u e G 1 s U E s B A i 0 A F A A C A A g A 8 k J 5 U g / K 6 a u k A A A A 6 Q A A A B M A A A A A A A A A A A A A A A A A 7 w A A A F t D b 2 5 0 Z W 5 0 X 1 R 5 c G V z X S 5 4 b W x Q S w E C L Q A U A A I A C A D y Q n l S M 6 H u K 4 U D A A B h H g A A E w A A A A A A A A A A A A A A A A D g A Q A A R m 9 y b X V s Y X M v U 2 V j d G l v b j E u b V B L B Q Y A A A A A A w A D A M I A A A C y B Q 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5 C n w A A A A A A A C C f 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y Z X N 1 b H R z J T I w c m V w b 3 J 0 Z W 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y Z X N 1 b H R z X 3 J l c G 9 y d G V k I i A v P j x F b n R y e S B U e X B l P S J G a W x s Z W R D b 2 1 w b G V 0 Z V J l c 3 V s d F R v V 2 9 y a 3 N o Z W V 0 I i B W Y W x 1 Z T 0 i b D E i I C 8 + P E V u d H J 5 I F R 5 c G U 9 I k F k Z G V k V G 9 E Y X R h T W 9 k Z W w i I F Z h b H V l P S J s M C I g L z 4 8 R W 5 0 c n k g V H l w Z T 0 i R m l s b E N v d W 5 0 I i B W Y W x 1 Z T 0 i b D k 5 I i A v P j x F b n R y e S B U e X B l P S J G a W x s R X J y b 3 J D b 2 R l I i B W Y W x 1 Z T 0 i c 1 V u a 2 5 v d 2 4 i I C 8 + P E V u d H J 5 I F R 5 c G U 9 I k Z p b G x F c n J v c k N v d W 5 0 I i B W Y W x 1 Z T 0 i b D A i I C 8 + P E V u d H J 5 I F R 5 c G U 9 I k Z p b G x M Y X N 0 V X B k Y X R l Z C I g V m F s d W U 9 I m Q y M D I x L T A z L T E 0 V D E 4 O j I 5 O j I 0 L j Y x N D c 4 N T V a I i A v P j x F b n R y e S B U e X B l P S J G a W x s Q 2 9 s d W 1 u V H l w Z X M i I F Z h b H V l P S J z Q m d N R 0 F 3 V U R B d 0 1 E Q X d N R E F 3 T U R B d 0 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X S I g L z 4 8 R W 5 0 c n k g V H l w Z T 0 i R m l s b F N 0 Y X R 1 c y I g V m F s d W U 9 I n N D b 2 1 w b G V 0 Z S I g L z 4 8 R W 5 0 c n k g V H l w Z T 0 i U m V s Y X R p b 2 5 z a G l w S W 5 m b 0 N v b n R h a W 5 l c i I g V m F s d W U 9 I n N 7 J n F 1 b 3 Q 7 Y 2 9 s d W 1 u Q 2 9 1 b n Q m c X V v d D s 6 M T c s J n F 1 b 3 Q 7 a 2 V 5 Q 2 9 s d W 1 u T m F t Z X M m c X V v d D s 6 W 1 0 s J n F 1 b 3 Q 7 c X V l c n l S Z W x h d G l v b n N o a X B z J n F 1 b 3 Q 7 O l t d L C Z x d W 9 0 O 2 N v b H V t b k l k Z W 5 0 a X R p Z X M m c X V v d D s 6 W y Z x d W 9 0 O 1 N l Y 3 R p b 2 4 x L 3 J l c 3 V s d H M g c m V w b 3 J 0 Z W Q v Q 2 h h b m d l Z C B U e X B l L n t D b 2 x 1 b W 4 x L D B 9 J n F 1 b 3 Q 7 L C Z x d W 9 0 O 1 N l Y 3 R p b 2 4 x L 3 J l c 3 V s d H M g c m V w b 3 J 0 Z W Q v Q 2 h h b m d l Z C B U e X B l L n t D b 2 x 1 b W 4 y L D F 9 J n F 1 b 3 Q 7 L C Z x d W 9 0 O 1 N l Y 3 R p b 2 4 x L 3 J l c 3 V s d H M g c m V w b 3 J 0 Z W Q v Q 2 h h b m d l Z C B U e X B l L n t D b 2 x 1 b W 4 z L D J 9 J n F 1 b 3 Q 7 L C Z x d W 9 0 O 1 N l Y 3 R p b 2 4 x L 3 J l c 3 V s d H M g c m V w b 3 J 0 Z W Q v Q 2 h h b m d l Z C B U e X B l L n t D b 2 x 1 b W 4 0 L D N 9 J n F 1 b 3 Q 7 L C Z x d W 9 0 O 1 N l Y 3 R p b 2 4 x L 3 J l c 3 V s d H M g c m V w b 3 J 0 Z W Q v Q 2 h h b m d l Z C B U e X B l L n t D b 2 x 1 b W 4 1 L D R 9 J n F 1 b 3 Q 7 L C Z x d W 9 0 O 1 N l Y 3 R p b 2 4 x L 3 J l c 3 V s d H M g c m V w b 3 J 0 Z W Q v Q 2 h h b m d l Z C B U e X B l L n t D b 2 x 1 b W 4 2 L D V 9 J n F 1 b 3 Q 7 L C Z x d W 9 0 O 1 N l Y 3 R p b 2 4 x L 3 J l c 3 V s d H M g c m V w b 3 J 0 Z W Q v Q 2 h h b m d l Z C B U e X B l L n t D b 2 x 1 b W 4 3 L D Z 9 J n F 1 b 3 Q 7 L C Z x d W 9 0 O 1 N l Y 3 R p b 2 4 x L 3 J l c 3 V s d H M g c m V w b 3 J 0 Z W Q v Q 2 h h b m d l Z C B U e X B l L n t D b 2 x 1 b W 4 4 L D d 9 J n F 1 b 3 Q 7 L C Z x d W 9 0 O 1 N l Y 3 R p b 2 4 x L 3 J l c 3 V s d H M g c m V w b 3 J 0 Z W Q v Q 2 h h b m d l Z C B U e X B l L n t D b 2 x 1 b W 4 5 L D h 9 J n F 1 b 3 Q 7 L C Z x d W 9 0 O 1 N l Y 3 R p b 2 4 x L 3 J l c 3 V s d H M g c m V w b 3 J 0 Z W Q v Q 2 h h b m d l Z C B U e X B l L n t D b 2 x 1 b W 4 x M C w 5 f S Z x d W 9 0 O y w m c X V v d D t T Z W N 0 a W 9 u M S 9 y Z X N 1 b H R z I H J l c G 9 y d G V k L 0 N o Y W 5 n Z W Q g V H l w Z S 5 7 Q 2 9 s d W 1 u M T E s M T B 9 J n F 1 b 3 Q 7 L C Z x d W 9 0 O 1 N l Y 3 R p b 2 4 x L 3 J l c 3 V s d H M g c m V w b 3 J 0 Z W Q v Q 2 h h b m d l Z C B U e X B l L n t D b 2 x 1 b W 4 x M i w x M X 0 m c X V v d D s s J n F 1 b 3 Q 7 U 2 V j d G l v b j E v c m V z d W x 0 c y B y Z X B v c n R l Z C 9 D a G F u Z 2 V k I F R 5 c G U u e 0 N v b H V t b j E z L D E y f S Z x d W 9 0 O y w m c X V v d D t T Z W N 0 a W 9 u M S 9 y Z X N 1 b H R z I H J l c G 9 y d G V k L 0 N o Y W 5 n Z W Q g V H l w Z S 5 7 Q 2 9 s d W 1 u M T Q s M T N 9 J n F 1 b 3 Q 7 L C Z x d W 9 0 O 1 N l Y 3 R p b 2 4 x L 3 J l c 3 V s d H M g c m V w b 3 J 0 Z W Q v Q 2 h h b m d l Z C B U e X B l L n t D b 2 x 1 b W 4 x N S w x N H 0 m c X V v d D s s J n F 1 b 3 Q 7 U 2 V j d G l v b j E v c m V z d W x 0 c y B y Z X B v c n R l Z C 9 D a G F u Z 2 V k I F R 5 c G U u e 0 N v b H V t b j E 2 L D E 1 f S Z x d W 9 0 O y w m c X V v d D t T Z W N 0 a W 9 u M S 9 y Z X N 1 b H R z I H J l c G 9 y d G V k L 0 N o Y W 5 n Z W Q g V H l w Z S 5 7 Q 2 9 s d W 1 u M T c s M T Z 9 J n F 1 b 3 Q 7 X S w m c X V v d D t D b 2 x 1 b W 5 D b 3 V u d C Z x d W 9 0 O z o x N y w m c X V v d D t L Z X l D b 2 x 1 b W 5 O Y W 1 l c y Z x d W 9 0 O z p b X S w m c X V v d D t D b 2 x 1 b W 5 J Z G V u d G l 0 a W V z J n F 1 b 3 Q 7 O l s m c X V v d D t T Z W N 0 a W 9 u M S 9 y Z X N 1 b H R z I H J l c G 9 y d G V k L 0 N o Y W 5 n Z W Q g V H l w Z S 5 7 Q 2 9 s d W 1 u M S w w f S Z x d W 9 0 O y w m c X V v d D t T Z W N 0 a W 9 u M S 9 y Z X N 1 b H R z I H J l c G 9 y d G V k L 0 N o Y W 5 n Z W Q g V H l w Z S 5 7 Q 2 9 s d W 1 u M i w x f S Z x d W 9 0 O y w m c X V v d D t T Z W N 0 a W 9 u M S 9 y Z X N 1 b H R z I H J l c G 9 y d G V k L 0 N o Y W 5 n Z W Q g V H l w Z S 5 7 Q 2 9 s d W 1 u M y w y f S Z x d W 9 0 O y w m c X V v d D t T Z W N 0 a W 9 u M S 9 y Z X N 1 b H R z I H J l c G 9 y d G V k L 0 N o Y W 5 n Z W Q g V H l w Z S 5 7 Q 2 9 s d W 1 u N C w z f S Z x d W 9 0 O y w m c X V v d D t T Z W N 0 a W 9 u M S 9 y Z X N 1 b H R z I H J l c G 9 y d G V k L 0 N o Y W 5 n Z W Q g V H l w Z S 5 7 Q 2 9 s d W 1 u N S w 0 f S Z x d W 9 0 O y w m c X V v d D t T Z W N 0 a W 9 u M S 9 y Z X N 1 b H R z I H J l c G 9 y d G V k L 0 N o Y W 5 n Z W Q g V H l w Z S 5 7 Q 2 9 s d W 1 u N i w 1 f S Z x d W 9 0 O y w m c X V v d D t T Z W N 0 a W 9 u M S 9 y Z X N 1 b H R z I H J l c G 9 y d G V k L 0 N o Y W 5 n Z W Q g V H l w Z S 5 7 Q 2 9 s d W 1 u N y w 2 f S Z x d W 9 0 O y w m c X V v d D t T Z W N 0 a W 9 u M S 9 y Z X N 1 b H R z I H J l c G 9 y d G V k L 0 N o Y W 5 n Z W Q g V H l w Z S 5 7 Q 2 9 s d W 1 u O C w 3 f S Z x d W 9 0 O y w m c X V v d D t T Z W N 0 a W 9 u M S 9 y Z X N 1 b H R z I H J l c G 9 y d G V k L 0 N o Y W 5 n Z W Q g V H l w Z S 5 7 Q 2 9 s d W 1 u O S w 4 f S Z x d W 9 0 O y w m c X V v d D t T Z W N 0 a W 9 u M S 9 y Z X N 1 b H R z I H J l c G 9 y d G V k L 0 N o Y W 5 n Z W Q g V H l w Z S 5 7 Q 2 9 s d W 1 u M T A s O X 0 m c X V v d D s s J n F 1 b 3 Q 7 U 2 V j d G l v b j E v c m V z d W x 0 c y B y Z X B v c n R l Z C 9 D a G F u Z 2 V k I F R 5 c G U u e 0 N v b H V t b j E x L D E w f S Z x d W 9 0 O y w m c X V v d D t T Z W N 0 a W 9 u M S 9 y Z X N 1 b H R z I H J l c G 9 y d G V k L 0 N o Y W 5 n Z W Q g V H l w Z S 5 7 Q 2 9 s d W 1 u M T I s M T F 9 J n F 1 b 3 Q 7 L C Z x d W 9 0 O 1 N l Y 3 R p b 2 4 x L 3 J l c 3 V s d H M g c m V w b 3 J 0 Z W Q v Q 2 h h b m d l Z C B U e X B l L n t D b 2 x 1 b W 4 x M y w x M n 0 m c X V v d D s s J n F 1 b 3 Q 7 U 2 V j d G l v b j E v c m V z d W x 0 c y B y Z X B v c n R l Z C 9 D a G F u Z 2 V k I F R 5 c G U u e 0 N v b H V t b j E 0 L D E z f S Z x d W 9 0 O y w m c X V v d D t T Z W N 0 a W 9 u M S 9 y Z X N 1 b H R z I H J l c G 9 y d G V k L 0 N o Y W 5 n Z W Q g V H l w Z S 5 7 Q 2 9 s d W 1 u M T U s M T R 9 J n F 1 b 3 Q 7 L C Z x d W 9 0 O 1 N l Y 3 R p b 2 4 x L 3 J l c 3 V s d H M g c m V w b 3 J 0 Z W Q v Q 2 h h b m d l Z C B U e X B l L n t D b 2 x 1 b W 4 x N i w x N X 0 m c X V v d D s s J n F 1 b 3 Q 7 U 2 V j d G l v b j E v c m V z d W x 0 c y B y Z X B v c n R l Z C 9 D a G F u Z 2 V k I F R 5 c G U u e 0 N v b H V t b j E 3 L D E 2 f S Z x d W 9 0 O 1 0 s J n F 1 b 3 Q 7 U m V s Y X R p b 2 5 z a G l w S W 5 m b y Z x d W 9 0 O z p b X X 0 i I C 8 + P C 9 T d G F i b G V F b n R y a W V z P j w v S X R l b T 4 8 S X R l b T 4 8 S X R l b U x v Y 2 F 0 a W 9 u P j x J d G V t V H l w Z T 5 G b 3 J t d W x h P C 9 J d G V t V H l w Z T 4 8 S X R l b V B h d G g + U 2 V j d G l v b j E v c m V z d W x 0 c y U y M H J l c G 9 y d G V k L 1 N v d X J j Z T w v S X R l b V B h d G g + P C 9 J d G V t T G 9 j Y X R p b 2 4 + P F N 0 Y W J s Z U V u d H J p Z X M g L z 4 8 L 0 l 0 Z W 0 + P E l 0 Z W 0 + P E l 0 Z W 1 M b 2 N h d G l v b j 4 8 S X R l b V R 5 c G U + R m 9 y b X V s Y T w v S X R l b V R 5 c G U + P E l 0 Z W 1 Q Y X R o P l N l Y 3 R p b 2 4 x L 3 J l c 3 V s d H M l M j B y Z X B v c n R l Z C 9 D a G F u Z 2 V k J T I w V H l w Z T w v S X R l b V B h d G g + P C 9 J d G V t T G 9 j Y X R p b 2 4 + P F N 0 Y W J s Z U V u d H J p Z X M g L z 4 8 L 0 l 0 Z W 0 + P E l 0 Z W 0 + P E l 0 Z W 1 M b 2 N h d G l v b j 4 8 S X R l b V R 5 c G U + R m 9 y b X V s Y T w v S X R l b V R 5 c G U + P E l 0 Z W 1 Q Y X R o P l N l Y 3 R p b 2 4 x L 3 J l c 3 V s d H 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O T k i I C 8 + P E V u d H J 5 I F R 5 c G U 9 I k Z p b G x F c n J v c k N v Z G U i I F Z h b H V l P S J z V W 5 r b m 9 3 b i I g L z 4 8 R W 5 0 c n k g V H l w Z T 0 i R m l s b E V y c m 9 y Q 2 9 1 b n Q i I F Z h b H V l P S J s M C I g L z 4 8 R W 5 0 c n k g V H l w Z T 0 i R m l s b E x h c 3 R V c G R h d G V k I i B W Y W x 1 Z T 0 i Z D I w M j E t M D M t M T d U M T Q 6 M z c 6 M D I u N T M 1 N T Y 3 O V o i I C 8 + P E V u d H J 5 I F R 5 c G U 9 I k Z p b G x D b 2 x 1 b W 5 U e X B l c y I g V m F s d W U 9 I n N B d 1 l H Q X d V R E F 3 T U R B d 0 1 E Q X d N R E F 3 T U R B d 0 1 E Q l F V R k J R V U Z C U V V E Q X d N R E F 3 T U R B d 0 1 E Q X d N R E F 3 T U R B d 0 1 E Q X d N R E F 3 T U R B d 0 1 E Q X d N R E F 3 T U R B d 0 1 E Q X d N R E J R V U Z C U V V G Q l F V R E F 3 T U R B d 0 1 E Q X d N R E F 3 T U R B d 0 1 E Q X d N R E F 3 T U R B d 0 1 E Q X d N R E F 3 T U R B d 0 1 E Q X d N R E F 3 T U R C U V V G Q l F V R k J R V U R B d 0 1 E Q X d N R E F 3 T U R B d 0 1 E Q X d N R E F 3 T U R B d 0 1 E Q X d N R E F 3 T U R B d 0 1 E Q X d N R E F 3 T U R B d 0 1 E Q l F V R k J R V U Z C U V V E Q X d N R E F 3 T U R B d 0 1 E Q X d N R E F 3 T U R B d 0 1 E Q X d N R E F 3 T U R B d 0 1 E Q X d N R E F 3 T U R B d 0 1 E Q X d N R C 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y w m c X V v d D t D b 2 x 1 b W 4 z M C Z x d W 9 0 O y w m c X V v d D t D b 2 x 1 b W 4 z M S Z x d W 9 0 O y w m c X V v d D t D b 2 x 1 b W 4 z M i Z x d W 9 0 O y w m c X V v d D t D b 2 x 1 b W 4 z M y Z x d W 9 0 O y w m c X V v d D t D b 2 x 1 b W 4 z N C Z x d W 9 0 O y w m c X V v d D t D b 2 x 1 b W 4 z N S Z x d W 9 0 O y w m c X V v d D t D b 2 x 1 b W 4 z N i Z x d W 9 0 O y w m c X V v d D t D b 2 x 1 b W 4 z N y Z x d W 9 0 O y w m c X V v d D t D b 2 x 1 b W 4 z O C Z x d W 9 0 O y w m c X V v d D t D b 2 x 1 b W 4 z O S Z x d W 9 0 O y w m c X V v d D t D b 2 x 1 b W 4 0 M C Z x d W 9 0 O y w m c X V v d D t D b 2 x 1 b W 4 0 M S Z x d W 9 0 O y w m c X V v d D t D b 2 x 1 b W 4 0 M i Z x d W 9 0 O y w m c X V v d D t D b 2 x 1 b W 4 0 M y Z x d W 9 0 O y w m c X V v d D t D b 2 x 1 b W 4 0 N C Z x d W 9 0 O y w m c X V v d D t D b 2 x 1 b W 4 0 N S Z x d W 9 0 O y w m c X V v d D t D b 2 x 1 b W 4 0 N i Z x d W 9 0 O y w m c X V v d D t D b 2 x 1 b W 4 0 N y Z x d W 9 0 O y w m c X V v d D t D b 2 x 1 b W 4 0 O C Z x d W 9 0 O y w m c X V v d D t D b 2 x 1 b W 4 0 O S Z x d W 9 0 O y w m c X V v d D t D b 2 x 1 b W 4 1 M C Z x d W 9 0 O y w m c X V v d D t D b 2 x 1 b W 4 1 M S Z x d W 9 0 O y w m c X V v d D t D b 2 x 1 b W 4 1 M i Z x d W 9 0 O y w m c X V v d D t D b 2 x 1 b W 4 1 M y Z x d W 9 0 O y w m c X V v d D t D b 2 x 1 b W 4 1 N C Z x d W 9 0 O y w m c X V v d D t D b 2 x 1 b W 4 1 N S Z x d W 9 0 O y w m c X V v d D t D b 2 x 1 b W 4 1 N i Z x d W 9 0 O y w m c X V v d D t D b 2 x 1 b W 4 1 N y Z x d W 9 0 O y w m c X V v d D t D b 2 x 1 b W 4 1 O C Z x d W 9 0 O y w m c X V v d D t D b 2 x 1 b W 4 1 O S Z x d W 9 0 O y w m c X V v d D t D b 2 x 1 b W 4 2 M C Z x d W 9 0 O y w m c X V v d D t D b 2 x 1 b W 4 2 M S Z x d W 9 0 O y w m c X V v d D t D b 2 x 1 b W 4 2 M i Z x d W 9 0 O y w m c X V v d D t D b 2 x 1 b W 4 2 M y Z x d W 9 0 O y w m c X V v d D t D b 2 x 1 b W 4 2 N C Z x d W 9 0 O y w m c X V v d D t D b 2 x 1 b W 4 2 N S Z x d W 9 0 O y w m c X V v d D t D b 2 x 1 b W 4 2 N i Z x d W 9 0 O y w m c X V v d D t D b 2 x 1 b W 4 2 N y Z x d W 9 0 O y w m c X V v d D t D b 2 x 1 b W 4 2 O C Z x d W 9 0 O y w m c X V v d D t D b 2 x 1 b W 4 2 O S Z x d W 9 0 O y w m c X V v d D t D b 2 x 1 b W 4 3 M C Z x d W 9 0 O y w m c X V v d D t D b 2 x 1 b W 4 3 M S Z x d W 9 0 O y w m c X V v d D t D b 2 x 1 b W 4 3 M i Z x d W 9 0 O y w m c X V v d D t D b 2 x 1 b W 4 3 M y Z x d W 9 0 O y w m c X V v d D t D b 2 x 1 b W 4 3 N C Z x d W 9 0 O y w m c X V v d D t D b 2 x 1 b W 4 3 N S Z x d W 9 0 O y w m c X V v d D t D b 2 x 1 b W 4 3 N i Z x d W 9 0 O y w m c X V v d D t D b 2 x 1 b W 4 3 N y Z x d W 9 0 O y w m c X V v d D t D b 2 x 1 b W 4 3 O C Z x d W 9 0 O y w m c X V v d D t D b 2 x 1 b W 4 3 O S Z x d W 9 0 O y w m c X V v d D t D b 2 x 1 b W 4 4 M C Z x d W 9 0 O y w m c X V v d D t D b 2 x 1 b W 4 4 M S Z x d W 9 0 O y w m c X V v d D t D b 2 x 1 b W 4 4 M i Z x d W 9 0 O y w m c X V v d D t D b 2 x 1 b W 4 4 M y Z x d W 9 0 O y w m c X V v d D t D b 2 x 1 b W 4 4 N C Z x d W 9 0 O y w m c X V v d D t D b 2 x 1 b W 4 4 N S Z x d W 9 0 O y w m c X V v d D t D b 2 x 1 b W 4 4 N i Z x d W 9 0 O y w m c X V v d D t D b 2 x 1 b W 4 4 N y Z x d W 9 0 O y w m c X V v d D t D b 2 x 1 b W 4 4 O C Z x d W 9 0 O y w m c X V v d D t D b 2 x 1 b W 4 4 O S Z x d W 9 0 O y w m c X V v d D t D b 2 x 1 b W 4 5 M C Z x d W 9 0 O y w m c X V v d D t D b 2 x 1 b W 4 5 M S Z x d W 9 0 O y w m c X V v d D t D b 2 x 1 b W 4 5 M i Z x d W 9 0 O y w m c X V v d D t D b 2 x 1 b W 4 5 M y Z x d W 9 0 O y w m c X V v d D t D b 2 x 1 b W 4 5 N C Z x d W 9 0 O y w m c X V v d D t D b 2 x 1 b W 4 5 N S Z x d W 9 0 O y w m c X V v d D t D b 2 x 1 b W 4 5 N i Z x d W 9 0 O y w m c X V v d D t D b 2 x 1 b W 4 5 N y Z x d W 9 0 O y w m c X V v d D t D b 2 x 1 b W 4 5 O C Z x d W 9 0 O y w m c X V v d D t D b 2 x 1 b W 4 5 O S Z x d W 9 0 O y w m c X V v d D t D b 2 x 1 b W 4 x M D A m c X V v d D s s J n F 1 b 3 Q 7 Q 2 9 s d W 1 u M T A x J n F 1 b 3 Q 7 L C Z x d W 9 0 O 0 N v b H V t b j E w M i Z x d W 9 0 O y w m c X V v d D t D b 2 x 1 b W 4 x M D M m c X V v d D s s J n F 1 b 3 Q 7 Q 2 9 s d W 1 u M T A 0 J n F 1 b 3 Q 7 L C Z x d W 9 0 O 0 N v b H V t b j E w N S Z x d W 9 0 O y w m c X V v d D t D b 2 x 1 b W 4 x M D Y m c X V v d D s s J n F 1 b 3 Q 7 Q 2 9 s d W 1 u M T A 3 J n F 1 b 3 Q 7 L C Z x d W 9 0 O 0 N v b H V t b j E w O C Z x d W 9 0 O y w m c X V v d D t D b 2 x 1 b W 4 x M D k m c X V v d D s s J n F 1 b 3 Q 7 Q 2 9 s d W 1 u M T E w J n F 1 b 3 Q 7 L C Z x d W 9 0 O 0 N v b H V t b j E x M S Z x d W 9 0 O y w m c X V v d D t D b 2 x 1 b W 4 x M T I m c X V v d D s s J n F 1 b 3 Q 7 Q 2 9 s d W 1 u M T E z J n F 1 b 3 Q 7 L C Z x d W 9 0 O 0 N v b H V t b j E x N C Z x d W 9 0 O y w m c X V v d D t D b 2 x 1 b W 4 x M T U m c X V v d D s s J n F 1 b 3 Q 7 Q 2 9 s d W 1 u M T E 2 J n F 1 b 3 Q 7 L C Z x d W 9 0 O 0 N v b H V t b j E x N y Z x d W 9 0 O y w m c X V v d D t D b 2 x 1 b W 4 x M T g m c X V v d D s s J n F 1 b 3 Q 7 Q 2 9 s d W 1 u M T E 5 J n F 1 b 3 Q 7 L C Z x d W 9 0 O 0 N v b H V t b j E y M C Z x d W 9 0 O y w m c X V v d D t D b 2 x 1 b W 4 x M j E m c X V v d D s s J n F 1 b 3 Q 7 Q 2 9 s d W 1 u M T I y J n F 1 b 3 Q 7 L C Z x d W 9 0 O 0 N v b H V t b j E y M y Z x d W 9 0 O y w m c X V v d D t D b 2 x 1 b W 4 x M j Q m c X V v d D s s J n F 1 b 3 Q 7 Q 2 9 s d W 1 u M T I 1 J n F 1 b 3 Q 7 L C Z x d W 9 0 O 0 N v b H V t b j E y N i Z x d W 9 0 O y w m c X V v d D t D b 2 x 1 b W 4 x M j c m c X V v d D s s J n F 1 b 3 Q 7 Q 2 9 s d W 1 u M T I 4 J n F 1 b 3 Q 7 L C Z x d W 9 0 O 0 N v b H V t b j E y O S Z x d W 9 0 O y w m c X V v d D t D b 2 x 1 b W 4 x M z A m c X V v d D s s J n F 1 b 3 Q 7 Q 2 9 s d W 1 u M T M x J n F 1 b 3 Q 7 L C Z x d W 9 0 O 0 N v b H V t b j E z M i Z x d W 9 0 O y w m c X V v d D t D b 2 x 1 b W 4 x M z M m c X V v d D s s J n F 1 b 3 Q 7 Q 2 9 s d W 1 u M T M 0 J n F 1 b 3 Q 7 L C Z x d W 9 0 O 0 N v b H V t b j E z N S Z x d W 9 0 O y w m c X V v d D t D b 2 x 1 b W 4 x M z Y m c X V v d D s s J n F 1 b 3 Q 7 Q 2 9 s d W 1 u M T M 3 J n F 1 b 3 Q 7 L C Z x d W 9 0 O 0 N v b H V t b j E z O C Z x d W 9 0 O y w m c X V v d D t D b 2 x 1 b W 4 x M z k m c X V v d D s s J n F 1 b 3 Q 7 Q 2 9 s d W 1 u M T Q w J n F 1 b 3 Q 7 L C Z x d W 9 0 O 0 N v b H V t b j E 0 M S Z x d W 9 0 O y w m c X V v d D t D b 2 x 1 b W 4 x N D I m c X V v d D s s J n F 1 b 3 Q 7 Q 2 9 s d W 1 u M T Q z J n F 1 b 3 Q 7 L C Z x d W 9 0 O 0 N v b H V t b j E 0 N C Z x d W 9 0 O y w m c X V v d D t D b 2 x 1 b W 4 x N D U m c X V v d D s s J n F 1 b 3 Q 7 Q 2 9 s d W 1 u M T Q 2 J n F 1 b 3 Q 7 L C Z x d W 9 0 O 0 N v b H V t b j E 0 N y Z x d W 9 0 O y w m c X V v d D t D b 2 x 1 b W 4 x N D g m c X V v d D s s J n F 1 b 3 Q 7 Q 2 9 s d W 1 u M T Q 5 J n F 1 b 3 Q 7 L C Z x d W 9 0 O 0 N v b H V t b j E 1 M C Z x d W 9 0 O y w m c X V v d D t D b 2 x 1 b W 4 x N T E m c X V v d D s s J n F 1 b 3 Q 7 Q 2 9 s d W 1 u M T U y J n F 1 b 3 Q 7 L C Z x d W 9 0 O 0 N v b H V t b j E 1 M y Z x d W 9 0 O y w m c X V v d D t D b 2 x 1 b W 4 x N T Q m c X V v d D s s J n F 1 b 3 Q 7 Q 2 9 s d W 1 u M T U 1 J n F 1 b 3 Q 7 L C Z x d W 9 0 O 0 N v b H V t b j E 1 N i Z x d W 9 0 O y w m c X V v d D t D b 2 x 1 b W 4 x N T c m c X V v d D s s J n F 1 b 3 Q 7 Q 2 9 s d W 1 u M T U 4 J n F 1 b 3 Q 7 L C Z x d W 9 0 O 0 N v b H V t b j E 1 O S Z x d W 9 0 O y w m c X V v d D t D b 2 x 1 b W 4 x N j A m c X V v d D s s J n F 1 b 3 Q 7 Q 2 9 s d W 1 u M T Y x J n F 1 b 3 Q 7 L C Z x d W 9 0 O 0 N v b H V t b j E 2 M i Z x d W 9 0 O y w m c X V v d D t D b 2 x 1 b W 4 x N j M m c X V v d D s s J n F 1 b 3 Q 7 Q 2 9 s d W 1 u M T Y 0 J n F 1 b 3 Q 7 L C Z x d W 9 0 O 0 N v b H V t b j E 2 N S Z x d W 9 0 O y w m c X V v d D t D b 2 x 1 b W 4 x N j Y m c X V v d D s s J n F 1 b 3 Q 7 Q 2 9 s d W 1 u M T Y 3 J n F 1 b 3 Q 7 L C Z x d W 9 0 O 0 N v b H V t b j E 2 O C Z x d W 9 0 O y w m c X V v d D t D b 2 x 1 b W 4 x N j k m c X V v d D s s J n F 1 b 3 Q 7 Q 2 9 s d W 1 u M T c w J n F 1 b 3 Q 7 L C Z x d W 9 0 O 0 N v b H V t b j E 3 M S Z x d W 9 0 O y w m c X V v d D t D b 2 x 1 b W 4 x N z I m c X V v d D s s J n F 1 b 3 Q 7 Q 2 9 s d W 1 u M T c z J n F 1 b 3 Q 7 L C Z x d W 9 0 O 0 N v b H V t b j E 3 N C Z x d W 9 0 O y w m c X V v d D t D b 2 x 1 b W 4 x N z U m c X V v d D s s J n F 1 b 3 Q 7 Q 2 9 s d W 1 u M T c 2 J n F 1 b 3 Q 7 L C Z x d W 9 0 O 0 N v b H V t b j E 3 N y Z x d W 9 0 O y w m c X V v d D t D b 2 x 1 b W 4 x N z g m c X V v d D s s J n F 1 b 3 Q 7 Q 2 9 s d W 1 u M T c 5 J n F 1 b 3 Q 7 L C Z x d W 9 0 O 0 N v b H V t b j E 4 M C Z x d W 9 0 O y w m c X V v d D t D b 2 x 1 b W 4 x O D E m c X V v d D s s J n F 1 b 3 Q 7 Q 2 9 s d W 1 u M T g y J n F 1 b 3 Q 7 L C Z x d W 9 0 O 0 N v b H V t b j E 4 M y Z x d W 9 0 O y w m c X V v d D t D b 2 x 1 b W 4 x O D Q m c X V v d D s s J n F 1 b 3 Q 7 Q 2 9 s d W 1 u M T g 1 J n F 1 b 3 Q 7 L C Z x d W 9 0 O 0 N v b H V t b j E 4 N i Z x d W 9 0 O y w m c X V v d D t D b 2 x 1 b W 4 x O D c m c X V v d D s s J n F 1 b 3 Q 7 Q 2 9 s d W 1 u M T g 4 J n F 1 b 3 Q 7 L C Z x d W 9 0 O 0 N v b H V t b j E 4 O S Z x d W 9 0 O y w m c X V v d D t D b 2 x 1 b W 4 x O T A m c X V v d D s s J n F 1 b 3 Q 7 Q 2 9 s d W 1 u M T k x J n F 1 b 3 Q 7 L C Z x d W 9 0 O 0 N v b H V t b j E 5 M i Z x d W 9 0 O y w m c X V v d D t D b 2 x 1 b W 4 x O T M m c X V v d D s s J n F 1 b 3 Q 7 Q 2 9 s d W 1 u M T k 0 J n F 1 b 3 Q 7 L C Z x d W 9 0 O 0 N v b H V t b j E 5 N S Z x d W 9 0 O y w m c X V v d D t D b 2 x 1 b W 4 x O T Y m c X V v d D s s J n F 1 b 3 Q 7 Q 2 9 s d W 1 u M T k 3 J n F 1 b 3 Q 7 L C Z x d W 9 0 O 0 N v b H V t b j E 5 O C Z x d W 9 0 O y w m c X V v d D t D b 2 x 1 b W 4 x O T k m c X V v d D s s J n F 1 b 3 Q 7 Q 2 9 s d W 1 u M j A w J n F 1 b 3 Q 7 L C Z x d W 9 0 O 0 N v b H V t b j I w M S Z x d W 9 0 O y w m c X V v d D t D b 2 x 1 b W 4 y M D I m c X V v d D s s J n F 1 b 3 Q 7 Q 2 9 s d W 1 u M j A z J n F 1 b 3 Q 7 L C Z x d W 9 0 O 0 N v b H V t b j I w N C Z x d W 9 0 O y w m c X V v d D t D b 2 x 1 b W 4 y M D U m c X V v d D s s J n F 1 b 3 Q 7 Q 2 9 s d W 1 u M j A 2 J n F 1 b 3 Q 7 L C Z x d W 9 0 O 0 N v b H V t b j I w N y Z x d W 9 0 O y w m c X V v d D t D b 2 x 1 b W 4 y M D g m c X V v d D s s J n F 1 b 3 Q 7 Q 2 9 s d W 1 u M j A 5 J n F 1 b 3 Q 7 L C Z x d W 9 0 O 0 N v b H V t b j I x M C Z x d W 9 0 O y w m c X V v d D t D b 2 x 1 b W 4 y M T E m c X V v d D s s J n F 1 b 3 Q 7 Q 2 9 s d W 1 u M j E y J n F 1 b 3 Q 7 L C Z x d W 9 0 O 0 N v b H V t b j I x M y Z x d W 9 0 O 1 0 i I C 8 + P E V u d H J 5 I F R 5 c G U 9 I k Z p b G x T d G F 0 d X M i I F Z h b H V l P S J z Q 2 9 t c G x l d G U i I C 8 + P E V u d H J 5 I F R 5 c G U 9 I l J l b G F 0 a W 9 u c 2 h p c E l u Z m 9 D b 2 5 0 Y W l u Z X I i I F Z h b H V l P S J z e y Z x d W 9 0 O 2 N v b H V t b k N v d W 5 0 J n F 1 b 3 Q 7 O j I x M y w m c X V v d D t r Z X l D b 2 x 1 b W 5 O Y W 1 l c y Z x d W 9 0 O z p b X S w m c X V v d D t x d W V y e V J l b G F 0 a W 9 u c 2 h p c H M m c X V v d D s 6 W 1 0 s J n F 1 b 3 Q 7 Y 2 9 s d W 1 u S W R l b n R p d G l l c y Z x d W 9 0 O z p b J n F 1 b 3 Q 7 U 2 V j d G l v b j E v c m V z d W x 0 c y 9 D a G F u Z 2 V k I F R 5 c G U u e 0 N v b H V t b j E s M H 0 m c X V v d D s s J n F 1 b 3 Q 7 U 2 V j d G l v b j E v c m V z d W x 0 c y 9 D a G F u Z 2 V k I F R 5 c G U u e 0 N v b H V t b j I s M X 0 m c X V v d D s s J n F 1 b 3 Q 7 U 2 V j d G l v b j E v c m V z d W x 0 c y 9 D a G F u Z 2 V k I F R 5 c G U u e 0 N v b H V t b j M s M n 0 m c X V v d D s s J n F 1 b 3 Q 7 U 2 V j d G l v b j E v c m V z d W x 0 c y 9 D a G F u Z 2 V k I F R 5 c G U u e 0 N v b H V t b j Q s M 3 0 m c X V v d D s s J n F 1 b 3 Q 7 U 2 V j d G l v b j E v c m V z d W x 0 c y 9 D a G F u Z 2 V k I F R 5 c G U u e 0 N v b H V t b j U s N H 0 m c X V v d D s s J n F 1 b 3 Q 7 U 2 V j d G l v b j E v c m V z d W x 0 c y 9 D a G F u Z 2 V k I F R 5 c G U u e 0 N v b H V t b j Y s N X 0 m c X V v d D s s J n F 1 b 3 Q 7 U 2 V j d G l v b j E v c m V z d W x 0 c y 9 D a G F u Z 2 V k I F R 5 c G U u e 0 N v b H V t b j c s N n 0 m c X V v d D s s J n F 1 b 3 Q 7 U 2 V j d G l v b j E v c m V z d W x 0 c y 9 D a G F u Z 2 V k I F R 5 c G U u e 0 N v b H V t b j g s N 3 0 m c X V v d D s s J n F 1 b 3 Q 7 U 2 V j d G l v b j E v c m V z d W x 0 c y 9 D a G F u Z 2 V k I F R 5 c G U u e 0 N v b H V t b j k s O H 0 m c X V v d D s s J n F 1 b 3 Q 7 U 2 V j d G l v b j E v c m V z d W x 0 c y 9 D a G F u Z 2 V k I F R 5 c G U u e 0 N v b H V t b j E w L D l 9 J n F 1 b 3 Q 7 L C Z x d W 9 0 O 1 N l Y 3 R p b 2 4 x L 3 J l c 3 V s d H M v Q 2 h h b m d l Z C B U e X B l L n t D b 2 x 1 b W 4 x M S w x M H 0 m c X V v d D s s J n F 1 b 3 Q 7 U 2 V j d G l v b j E v c m V z d W x 0 c y 9 D a G F u Z 2 V k I F R 5 c G U u e 0 N v b H V t b j E y L D E x f S Z x d W 9 0 O y w m c X V v d D t T Z W N 0 a W 9 u M S 9 y Z X N 1 b H R z L 0 N o Y W 5 n Z W Q g V H l w Z S 5 7 Q 2 9 s d W 1 u M T M s M T J 9 J n F 1 b 3 Q 7 L C Z x d W 9 0 O 1 N l Y 3 R p b 2 4 x L 3 J l c 3 V s d H M v Q 2 h h b m d l Z C B U e X B l L n t D b 2 x 1 b W 4 x N C w x M 3 0 m c X V v d D s s J n F 1 b 3 Q 7 U 2 V j d G l v b j E v c m V z d W x 0 c y 9 D a G F u Z 2 V k I F R 5 c G U u e 0 N v b H V t b j E 1 L D E 0 f S Z x d W 9 0 O y w m c X V v d D t T Z W N 0 a W 9 u M S 9 y Z X N 1 b H R z L 0 N o Y W 5 n Z W Q g V H l w Z S 5 7 Q 2 9 s d W 1 u M T Y s M T V 9 J n F 1 b 3 Q 7 L C Z x d W 9 0 O 1 N l Y 3 R p b 2 4 x L 3 J l c 3 V s d H M v Q 2 h h b m d l Z C B U e X B l L n t D b 2 x 1 b W 4 x N y w x N n 0 m c X V v d D s s J n F 1 b 3 Q 7 U 2 V j d G l v b j E v c m V z d W x 0 c y 9 D a G F u Z 2 V k I F R 5 c G U u e 0 N v b H V t b j E 4 L D E 3 f S Z x d W 9 0 O y w m c X V v d D t T Z W N 0 a W 9 u M S 9 y Z X N 1 b H R z L 0 N o Y W 5 n Z W Q g V H l w Z S 5 7 Q 2 9 s d W 1 u M T k s M T h 9 J n F 1 b 3 Q 7 L C Z x d W 9 0 O 1 N l Y 3 R p b 2 4 x L 3 J l c 3 V s d H M v Q 2 h h b m d l Z C B U e X B l L n t D b 2 x 1 b W 4 y M C w x O X 0 m c X V v d D s s J n F 1 b 3 Q 7 U 2 V j d G l v b j E v c m V z d W x 0 c y 9 D a G F u Z 2 V k I F R 5 c G U u e 0 N v b H V t b j I x L D I w f S Z x d W 9 0 O y w m c X V v d D t T Z W N 0 a W 9 u M S 9 y Z X N 1 b H R z L 0 N o Y W 5 n Z W Q g V H l w Z S 5 7 Q 2 9 s d W 1 u M j I s M j F 9 J n F 1 b 3 Q 7 L C Z x d W 9 0 O 1 N l Y 3 R p b 2 4 x L 3 J l c 3 V s d H M v Q 2 h h b m d l Z C B U e X B l L n t D b 2 x 1 b W 4 y M y w y M n 0 m c X V v d D s s J n F 1 b 3 Q 7 U 2 V j d G l v b j E v c m V z d W x 0 c y 9 D a G F u Z 2 V k I F R 5 c G U u e 0 N v b H V t b j I 0 L D I z f S Z x d W 9 0 O y w m c X V v d D t T Z W N 0 a W 9 u M S 9 y Z X N 1 b H R z L 0 N o Y W 5 n Z W Q g V H l w Z S 5 7 Q 2 9 s d W 1 u M j U s M j R 9 J n F 1 b 3 Q 7 L C Z x d W 9 0 O 1 N l Y 3 R p b 2 4 x L 3 J l c 3 V s d H M v Q 2 h h b m d l Z C B U e X B l L n t D b 2 x 1 b W 4 y N i w y N X 0 m c X V v d D s s J n F 1 b 3 Q 7 U 2 V j d G l v b j E v c m V z d W x 0 c y 9 D a G F u Z 2 V k I F R 5 c G U u e 0 N v b H V t b j I 3 L D I 2 f S Z x d W 9 0 O y w m c X V v d D t T Z W N 0 a W 9 u M S 9 y Z X N 1 b H R z L 0 N o Y W 5 n Z W Q g V H l w Z S 5 7 Q 2 9 s d W 1 u M j g s M j d 9 J n F 1 b 3 Q 7 L C Z x d W 9 0 O 1 N l Y 3 R p b 2 4 x L 3 J l c 3 V s d H M v Q 2 h h b m d l Z C B U e X B l L n t D b 2 x 1 b W 4 y O S w y O H 0 m c X V v d D s s J n F 1 b 3 Q 7 U 2 V j d G l v b j E v c m V z d W x 0 c y 9 D a G F u Z 2 V k I F R 5 c G U u e 0 N v b H V t b j M w L D I 5 f S Z x d W 9 0 O y w m c X V v d D t T Z W N 0 a W 9 u M S 9 y Z X N 1 b H R z L 0 N o Y W 5 n Z W Q g V H l w Z S 5 7 Q 2 9 s d W 1 u M z E s M z B 9 J n F 1 b 3 Q 7 L C Z x d W 9 0 O 1 N l Y 3 R p b 2 4 x L 3 J l c 3 V s d H M v Q 2 h h b m d l Z C B U e X B l L n t D b 2 x 1 b W 4 z M i w z M X 0 m c X V v d D s s J n F 1 b 3 Q 7 U 2 V j d G l v b j E v c m V z d W x 0 c y 9 D a G F u Z 2 V k I F R 5 c G U u e 0 N v b H V t b j M z L D M y f S Z x d W 9 0 O y w m c X V v d D t T Z W N 0 a W 9 u M S 9 y Z X N 1 b H R z L 0 N o Y W 5 n Z W Q g V H l w Z S 5 7 Q 2 9 s d W 1 u M z Q s M z N 9 J n F 1 b 3 Q 7 L C Z x d W 9 0 O 1 N l Y 3 R p b 2 4 x L 3 J l c 3 V s d H M v Q 2 h h b m d l Z C B U e X B l L n t D b 2 x 1 b W 4 z N S w z N H 0 m c X V v d D s s J n F 1 b 3 Q 7 U 2 V j d G l v b j E v c m V z d W x 0 c y 9 D a G F u Z 2 V k I F R 5 c G U u e 0 N v b H V t b j M 2 L D M 1 f S Z x d W 9 0 O y w m c X V v d D t T Z W N 0 a W 9 u M S 9 y Z X N 1 b H R z L 0 N o Y W 5 n Z W Q g V H l w Z S 5 7 Q 2 9 s d W 1 u M z c s M z Z 9 J n F 1 b 3 Q 7 L C Z x d W 9 0 O 1 N l Y 3 R p b 2 4 x L 3 J l c 3 V s d H M v Q 2 h h b m d l Z C B U e X B l L n t D b 2 x 1 b W 4 z O C w z N 3 0 m c X V v d D s s J n F 1 b 3 Q 7 U 2 V j d G l v b j E v c m V z d W x 0 c y 9 D a G F u Z 2 V k I F R 5 c G U u e 0 N v b H V t b j M 5 L D M 4 f S Z x d W 9 0 O y w m c X V v d D t T Z W N 0 a W 9 u M S 9 y Z X N 1 b H R z L 0 N o Y W 5 n Z W Q g V H l w Z S 5 7 Q 2 9 s d W 1 u N D A s M z l 9 J n F 1 b 3 Q 7 L C Z x d W 9 0 O 1 N l Y 3 R p b 2 4 x L 3 J l c 3 V s d H M v Q 2 h h b m d l Z C B U e X B l L n t D b 2 x 1 b W 4 0 M S w 0 M H 0 m c X V v d D s s J n F 1 b 3 Q 7 U 2 V j d G l v b j E v c m V z d W x 0 c y 9 D a G F u Z 2 V k I F R 5 c G U u e 0 N v b H V t b j Q y L D Q x f S Z x d W 9 0 O y w m c X V v d D t T Z W N 0 a W 9 u M S 9 y Z X N 1 b H R z L 0 N o Y W 5 n Z W Q g V H l w Z S 5 7 Q 2 9 s d W 1 u N D M s N D J 9 J n F 1 b 3 Q 7 L C Z x d W 9 0 O 1 N l Y 3 R p b 2 4 x L 3 J l c 3 V s d H M v Q 2 h h b m d l Z C B U e X B l L n t D b 2 x 1 b W 4 0 N C w 0 M 3 0 m c X V v d D s s J n F 1 b 3 Q 7 U 2 V j d G l v b j E v c m V z d W x 0 c y 9 D a G F u Z 2 V k I F R 5 c G U u e 0 N v b H V t b j Q 1 L D Q 0 f S Z x d W 9 0 O y w m c X V v d D t T Z W N 0 a W 9 u M S 9 y Z X N 1 b H R z L 0 N o Y W 5 n Z W Q g V H l w Z S 5 7 Q 2 9 s d W 1 u N D Y s N D V 9 J n F 1 b 3 Q 7 L C Z x d W 9 0 O 1 N l Y 3 R p b 2 4 x L 3 J l c 3 V s d H M v Q 2 h h b m d l Z C B U e X B l L n t D b 2 x 1 b W 4 0 N y w 0 N n 0 m c X V v d D s s J n F 1 b 3 Q 7 U 2 V j d G l v b j E v c m V z d W x 0 c y 9 D a G F u Z 2 V k I F R 5 c G U u e 0 N v b H V t b j Q 4 L D Q 3 f S Z x d W 9 0 O y w m c X V v d D t T Z W N 0 a W 9 u M S 9 y Z X N 1 b H R z L 0 N o Y W 5 n Z W Q g V H l w Z S 5 7 Q 2 9 s d W 1 u N D k s N D h 9 J n F 1 b 3 Q 7 L C Z x d W 9 0 O 1 N l Y 3 R p b 2 4 x L 3 J l c 3 V s d H M v Q 2 h h b m d l Z C B U e X B l L n t D b 2 x 1 b W 4 1 M C w 0 O X 0 m c X V v d D s s J n F 1 b 3 Q 7 U 2 V j d G l v b j E v c m V z d W x 0 c y 9 D a G F u Z 2 V k I F R 5 c G U u e 0 N v b H V t b j U x L D U w f S Z x d W 9 0 O y w m c X V v d D t T Z W N 0 a W 9 u M S 9 y Z X N 1 b H R z L 0 N o Y W 5 n Z W Q g V H l w Z S 5 7 Q 2 9 s d W 1 u N T I s N T F 9 J n F 1 b 3 Q 7 L C Z x d W 9 0 O 1 N l Y 3 R p b 2 4 x L 3 J l c 3 V s d H M v Q 2 h h b m d l Z C B U e X B l L n t D b 2 x 1 b W 4 1 M y w 1 M n 0 m c X V v d D s s J n F 1 b 3 Q 7 U 2 V j d G l v b j E v c m V z d W x 0 c y 9 D a G F u Z 2 V k I F R 5 c G U u e 0 N v b H V t b j U 0 L D U z f S Z x d W 9 0 O y w m c X V v d D t T Z W N 0 a W 9 u M S 9 y Z X N 1 b H R z L 0 N o Y W 5 n Z W Q g V H l w Z S 5 7 Q 2 9 s d W 1 u N T U s N T R 9 J n F 1 b 3 Q 7 L C Z x d W 9 0 O 1 N l Y 3 R p b 2 4 x L 3 J l c 3 V s d H M v Q 2 h h b m d l Z C B U e X B l L n t D b 2 x 1 b W 4 1 N i w 1 N X 0 m c X V v d D s s J n F 1 b 3 Q 7 U 2 V j d G l v b j E v c m V z d W x 0 c y 9 D a G F u Z 2 V k I F R 5 c G U u e 0 N v b H V t b j U 3 L D U 2 f S Z x d W 9 0 O y w m c X V v d D t T Z W N 0 a W 9 u M S 9 y Z X N 1 b H R z L 0 N o Y W 5 n Z W Q g V H l w Z S 5 7 Q 2 9 s d W 1 u N T g s N T d 9 J n F 1 b 3 Q 7 L C Z x d W 9 0 O 1 N l Y 3 R p b 2 4 x L 3 J l c 3 V s d H M v Q 2 h h b m d l Z C B U e X B l L n t D b 2 x 1 b W 4 1 O S w 1 O H 0 m c X V v d D s s J n F 1 b 3 Q 7 U 2 V j d G l v b j E v c m V z d W x 0 c y 9 D a G F u Z 2 V k I F R 5 c G U u e 0 N v b H V t b j Y w L D U 5 f S Z x d W 9 0 O y w m c X V v d D t T Z W N 0 a W 9 u M S 9 y Z X N 1 b H R z L 0 N o Y W 5 n Z W Q g V H l w Z S 5 7 Q 2 9 s d W 1 u N j E s N j B 9 J n F 1 b 3 Q 7 L C Z x d W 9 0 O 1 N l Y 3 R p b 2 4 x L 3 J l c 3 V s d H M v Q 2 h h b m d l Z C B U e X B l L n t D b 2 x 1 b W 4 2 M i w 2 M X 0 m c X V v d D s s J n F 1 b 3 Q 7 U 2 V j d G l v b j E v c m V z d W x 0 c y 9 D a G F u Z 2 V k I F R 5 c G U u e 0 N v b H V t b j Y z L D Y y f S Z x d W 9 0 O y w m c X V v d D t T Z W N 0 a W 9 u M S 9 y Z X N 1 b H R z L 0 N o Y W 5 n Z W Q g V H l w Z S 5 7 Q 2 9 s d W 1 u N j Q s N j N 9 J n F 1 b 3 Q 7 L C Z x d W 9 0 O 1 N l Y 3 R p b 2 4 x L 3 J l c 3 V s d H M v Q 2 h h b m d l Z C B U e X B l L n t D b 2 x 1 b W 4 2 N S w 2 N H 0 m c X V v d D s s J n F 1 b 3 Q 7 U 2 V j d G l v b j E v c m V z d W x 0 c y 9 D a G F u Z 2 V k I F R 5 c G U u e 0 N v b H V t b j Y 2 L D Y 1 f S Z x d W 9 0 O y w m c X V v d D t T Z W N 0 a W 9 u M S 9 y Z X N 1 b H R z L 0 N o Y W 5 n Z W Q g V H l w Z S 5 7 Q 2 9 s d W 1 u N j c s N j Z 9 J n F 1 b 3 Q 7 L C Z x d W 9 0 O 1 N l Y 3 R p b 2 4 x L 3 J l c 3 V s d H M v Q 2 h h b m d l Z C B U e X B l L n t D b 2 x 1 b W 4 2 O C w 2 N 3 0 m c X V v d D s s J n F 1 b 3 Q 7 U 2 V j d G l v b j E v c m V z d W x 0 c y 9 D a G F u Z 2 V k I F R 5 c G U u e 0 N v b H V t b j Y 5 L D Y 4 f S Z x d W 9 0 O y w m c X V v d D t T Z W N 0 a W 9 u M S 9 y Z X N 1 b H R z L 0 N o Y W 5 n Z W Q g V H l w Z S 5 7 Q 2 9 s d W 1 u N z A s N j l 9 J n F 1 b 3 Q 7 L C Z x d W 9 0 O 1 N l Y 3 R p b 2 4 x L 3 J l c 3 V s d H M v Q 2 h h b m d l Z C B U e X B l L n t D b 2 x 1 b W 4 3 M S w 3 M H 0 m c X V v d D s s J n F 1 b 3 Q 7 U 2 V j d G l v b j E v c m V z d W x 0 c y 9 D a G F u Z 2 V k I F R 5 c G U u e 0 N v b H V t b j c y L D c x f S Z x d W 9 0 O y w m c X V v d D t T Z W N 0 a W 9 u M S 9 y Z X N 1 b H R z L 0 N o Y W 5 n Z W Q g V H l w Z S 5 7 Q 2 9 s d W 1 u N z M s N z J 9 J n F 1 b 3 Q 7 L C Z x d W 9 0 O 1 N l Y 3 R p b 2 4 x L 3 J l c 3 V s d H M v Q 2 h h b m d l Z C B U e X B l L n t D b 2 x 1 b W 4 3 N C w 3 M 3 0 m c X V v d D s s J n F 1 b 3 Q 7 U 2 V j d G l v b j E v c m V z d W x 0 c y 9 D a G F u Z 2 V k I F R 5 c G U u e 0 N v b H V t b j c 1 L D c 0 f S Z x d W 9 0 O y w m c X V v d D t T Z W N 0 a W 9 u M S 9 y Z X N 1 b H R z L 0 N o Y W 5 n Z W Q g V H l w Z S 5 7 Q 2 9 s d W 1 u N z Y s N z V 9 J n F 1 b 3 Q 7 L C Z x d W 9 0 O 1 N l Y 3 R p b 2 4 x L 3 J l c 3 V s d H M v Q 2 h h b m d l Z C B U e X B l L n t D b 2 x 1 b W 4 3 N y w 3 N n 0 m c X V v d D s s J n F 1 b 3 Q 7 U 2 V j d G l v b j E v c m V z d W x 0 c y 9 D a G F u Z 2 V k I F R 5 c G U u e 0 N v b H V t b j c 4 L D c 3 f S Z x d W 9 0 O y w m c X V v d D t T Z W N 0 a W 9 u M S 9 y Z X N 1 b H R z L 0 N o Y W 5 n Z W Q g V H l w Z S 5 7 Q 2 9 s d W 1 u N z k s N z h 9 J n F 1 b 3 Q 7 L C Z x d W 9 0 O 1 N l Y 3 R p b 2 4 x L 3 J l c 3 V s d H M v Q 2 h h b m d l Z C B U e X B l L n t D b 2 x 1 b W 4 4 M C w 3 O X 0 m c X V v d D s s J n F 1 b 3 Q 7 U 2 V j d G l v b j E v c m V z d W x 0 c y 9 D a G F u Z 2 V k I F R 5 c G U u e 0 N v b H V t b j g x L D g w f S Z x d W 9 0 O y w m c X V v d D t T Z W N 0 a W 9 u M S 9 y Z X N 1 b H R z L 0 N o Y W 5 n Z W Q g V H l w Z S 5 7 Q 2 9 s d W 1 u O D I s O D F 9 J n F 1 b 3 Q 7 L C Z x d W 9 0 O 1 N l Y 3 R p b 2 4 x L 3 J l c 3 V s d H M v Q 2 h h b m d l Z C B U e X B l L n t D b 2 x 1 b W 4 4 M y w 4 M n 0 m c X V v d D s s J n F 1 b 3 Q 7 U 2 V j d G l v b j E v c m V z d W x 0 c y 9 D a G F u Z 2 V k I F R 5 c G U u e 0 N v b H V t b j g 0 L D g z f S Z x d W 9 0 O y w m c X V v d D t T Z W N 0 a W 9 u M S 9 y Z X N 1 b H R z L 0 N o Y W 5 n Z W Q g V H l w Z S 5 7 Q 2 9 s d W 1 u O D U s O D R 9 J n F 1 b 3 Q 7 L C Z x d W 9 0 O 1 N l Y 3 R p b 2 4 x L 3 J l c 3 V s d H M v Q 2 h h b m d l Z C B U e X B l L n t D b 2 x 1 b W 4 4 N i w 4 N X 0 m c X V v d D s s J n F 1 b 3 Q 7 U 2 V j d G l v b j E v c m V z d W x 0 c y 9 D a G F u Z 2 V k I F R 5 c G U u e 0 N v b H V t b j g 3 L D g 2 f S Z x d W 9 0 O y w m c X V v d D t T Z W N 0 a W 9 u M S 9 y Z X N 1 b H R z L 0 N o Y W 5 n Z W Q g V H l w Z S 5 7 Q 2 9 s d W 1 u O D g s O D d 9 J n F 1 b 3 Q 7 L C Z x d W 9 0 O 1 N l Y 3 R p b 2 4 x L 3 J l c 3 V s d H M v Q 2 h h b m d l Z C B U e X B l L n t D b 2 x 1 b W 4 4 O S w 4 O H 0 m c X V v d D s s J n F 1 b 3 Q 7 U 2 V j d G l v b j E v c m V z d W x 0 c y 9 D a G F u Z 2 V k I F R 5 c G U u e 0 N v b H V t b j k w L D g 5 f S Z x d W 9 0 O y w m c X V v d D t T Z W N 0 a W 9 u M S 9 y Z X N 1 b H R z L 0 N o Y W 5 n Z W Q g V H l w Z S 5 7 Q 2 9 s d W 1 u O T E s O T B 9 J n F 1 b 3 Q 7 L C Z x d W 9 0 O 1 N l Y 3 R p b 2 4 x L 3 J l c 3 V s d H M v Q 2 h h b m d l Z C B U e X B l L n t D b 2 x 1 b W 4 5 M i w 5 M X 0 m c X V v d D s s J n F 1 b 3 Q 7 U 2 V j d G l v b j E v c m V z d W x 0 c y 9 D a G F u Z 2 V k I F R 5 c G U u e 0 N v b H V t b j k z L D k y f S Z x d W 9 0 O y w m c X V v d D t T Z W N 0 a W 9 u M S 9 y Z X N 1 b H R z L 0 N o Y W 5 n Z W Q g V H l w Z S 5 7 Q 2 9 s d W 1 u O T Q s O T N 9 J n F 1 b 3 Q 7 L C Z x d W 9 0 O 1 N l Y 3 R p b 2 4 x L 3 J l c 3 V s d H M v Q 2 h h b m d l Z C B U e X B l L n t D b 2 x 1 b W 4 5 N S w 5 N H 0 m c X V v d D s s J n F 1 b 3 Q 7 U 2 V j d G l v b j E v c m V z d W x 0 c y 9 D a G F u Z 2 V k I F R 5 c G U u e 0 N v b H V t b j k 2 L D k 1 f S Z x d W 9 0 O y w m c X V v d D t T Z W N 0 a W 9 u M S 9 y Z X N 1 b H R z L 0 N o Y W 5 n Z W Q g V H l w Z S 5 7 Q 2 9 s d W 1 u O T c s O T Z 9 J n F 1 b 3 Q 7 L C Z x d W 9 0 O 1 N l Y 3 R p b 2 4 x L 3 J l c 3 V s d H M v Q 2 h h b m d l Z C B U e X B l L n t D b 2 x 1 b W 4 5 O C w 5 N 3 0 m c X V v d D s s J n F 1 b 3 Q 7 U 2 V j d G l v b j E v c m V z d W x 0 c y 9 D a G F u Z 2 V k I F R 5 c G U u e 0 N v b H V t b j k 5 L D k 4 f S Z x d W 9 0 O y w m c X V v d D t T Z W N 0 a W 9 u M S 9 y Z X N 1 b H R z L 0 N o Y W 5 n Z W Q g V H l w Z S 5 7 Q 2 9 s d W 1 u M T A w L D k 5 f S Z x d W 9 0 O y w m c X V v d D t T Z W N 0 a W 9 u M S 9 y Z X N 1 b H R z L 0 N o Y W 5 n Z W Q g V H l w Z S 5 7 Q 2 9 s d W 1 u M T A x L D E w M H 0 m c X V v d D s s J n F 1 b 3 Q 7 U 2 V j d G l v b j E v c m V z d W x 0 c y 9 D a G F u Z 2 V k I F R 5 c G U u e 0 N v b H V t b j E w M i w x M D F 9 J n F 1 b 3 Q 7 L C Z x d W 9 0 O 1 N l Y 3 R p b 2 4 x L 3 J l c 3 V s d H M v Q 2 h h b m d l Z C B U e X B l L n t D b 2 x 1 b W 4 x M D M s M T A y f S Z x d W 9 0 O y w m c X V v d D t T Z W N 0 a W 9 u M S 9 y Z X N 1 b H R z L 0 N o Y W 5 n Z W Q g V H l w Z S 5 7 Q 2 9 s d W 1 u M T A 0 L D E w M 3 0 m c X V v d D s s J n F 1 b 3 Q 7 U 2 V j d G l v b j E v c m V z d W x 0 c y 9 D a G F u Z 2 V k I F R 5 c G U u e 0 N v b H V t b j E w N S w x M D R 9 J n F 1 b 3 Q 7 L C Z x d W 9 0 O 1 N l Y 3 R p b 2 4 x L 3 J l c 3 V s d H M v Q 2 h h b m d l Z C B U e X B l L n t D b 2 x 1 b W 4 x M D Y s M T A 1 f S Z x d W 9 0 O y w m c X V v d D t T Z W N 0 a W 9 u M S 9 y Z X N 1 b H R z L 0 N o Y W 5 n Z W Q g V H l w Z S 5 7 Q 2 9 s d W 1 u M T A 3 L D E w N n 0 m c X V v d D s s J n F 1 b 3 Q 7 U 2 V j d G l v b j E v c m V z d W x 0 c y 9 D a G F u Z 2 V k I F R 5 c G U u e 0 N v b H V t b j E w O C w x M D d 9 J n F 1 b 3 Q 7 L C Z x d W 9 0 O 1 N l Y 3 R p b 2 4 x L 3 J l c 3 V s d H M v Q 2 h h b m d l Z C B U e X B l L n t D b 2 x 1 b W 4 x M D k s M T A 4 f S Z x d W 9 0 O y w m c X V v d D t T Z W N 0 a W 9 u M S 9 y Z X N 1 b H R z L 0 N o Y W 5 n Z W Q g V H l w Z S 5 7 Q 2 9 s d W 1 u M T E w L D E w O X 0 m c X V v d D s s J n F 1 b 3 Q 7 U 2 V j d G l v b j E v c m V z d W x 0 c y 9 D a G F u Z 2 V k I F R 5 c G U u e 0 N v b H V t b j E x M S w x M T B 9 J n F 1 b 3 Q 7 L C Z x d W 9 0 O 1 N l Y 3 R p b 2 4 x L 3 J l c 3 V s d H M v Q 2 h h b m d l Z C B U e X B l L n t D b 2 x 1 b W 4 x M T I s M T E x f S Z x d W 9 0 O y w m c X V v d D t T Z W N 0 a W 9 u M S 9 y Z X N 1 b H R z L 0 N o Y W 5 n Z W Q g V H l w Z S 5 7 Q 2 9 s d W 1 u M T E z L D E x M n 0 m c X V v d D s s J n F 1 b 3 Q 7 U 2 V j d G l v b j E v c m V z d W x 0 c y 9 D a G F u Z 2 V k I F R 5 c G U u e 0 N v b H V t b j E x N C w x M T N 9 J n F 1 b 3 Q 7 L C Z x d W 9 0 O 1 N l Y 3 R p b 2 4 x L 3 J l c 3 V s d H M v Q 2 h h b m d l Z C B U e X B l L n t D b 2 x 1 b W 4 x M T U s M T E 0 f S Z x d W 9 0 O y w m c X V v d D t T Z W N 0 a W 9 u M S 9 y Z X N 1 b H R z L 0 N o Y W 5 n Z W Q g V H l w Z S 5 7 Q 2 9 s d W 1 u M T E 2 L D E x N X 0 m c X V v d D s s J n F 1 b 3 Q 7 U 2 V j d G l v b j E v c m V z d W x 0 c y 9 D a G F u Z 2 V k I F R 5 c G U u e 0 N v b H V t b j E x N y w x M T Z 9 J n F 1 b 3 Q 7 L C Z x d W 9 0 O 1 N l Y 3 R p b 2 4 x L 3 J l c 3 V s d H M v Q 2 h h b m d l Z C B U e X B l L n t D b 2 x 1 b W 4 x M T g s M T E 3 f S Z x d W 9 0 O y w m c X V v d D t T Z W N 0 a W 9 u M S 9 y Z X N 1 b H R z L 0 N o Y W 5 n Z W Q g V H l w Z S 5 7 Q 2 9 s d W 1 u M T E 5 L D E x O H 0 m c X V v d D s s J n F 1 b 3 Q 7 U 2 V j d G l v b j E v c m V z d W x 0 c y 9 D a G F u Z 2 V k I F R 5 c G U u e 0 N v b H V t b j E y M C w x M T l 9 J n F 1 b 3 Q 7 L C Z x d W 9 0 O 1 N l Y 3 R p b 2 4 x L 3 J l c 3 V s d H M v Q 2 h h b m d l Z C B U e X B l L n t D b 2 x 1 b W 4 x M j E s M T I w f S Z x d W 9 0 O y w m c X V v d D t T Z W N 0 a W 9 u M S 9 y Z X N 1 b H R z L 0 N o Y W 5 n Z W Q g V H l w Z S 5 7 Q 2 9 s d W 1 u M T I y L D E y M X 0 m c X V v d D s s J n F 1 b 3 Q 7 U 2 V j d G l v b j E v c m V z d W x 0 c y 9 D a G F u Z 2 V k I F R 5 c G U u e 0 N v b H V t b j E y M y w x M j J 9 J n F 1 b 3 Q 7 L C Z x d W 9 0 O 1 N l Y 3 R p b 2 4 x L 3 J l c 3 V s d H M v Q 2 h h b m d l Z C B U e X B l L n t D b 2 x 1 b W 4 x M j Q s M T I z f S Z x d W 9 0 O y w m c X V v d D t T Z W N 0 a W 9 u M S 9 y Z X N 1 b H R z L 0 N o Y W 5 n Z W Q g V H l w Z S 5 7 Q 2 9 s d W 1 u M T I 1 L D E y N H 0 m c X V v d D s s J n F 1 b 3 Q 7 U 2 V j d G l v b j E v c m V z d W x 0 c y 9 D a G F u Z 2 V k I F R 5 c G U u e 0 N v b H V t b j E y N i w x M j V 9 J n F 1 b 3 Q 7 L C Z x d W 9 0 O 1 N l Y 3 R p b 2 4 x L 3 J l c 3 V s d H M v Q 2 h h b m d l Z C B U e X B l L n t D b 2 x 1 b W 4 x M j c s M T I 2 f S Z x d W 9 0 O y w m c X V v d D t T Z W N 0 a W 9 u M S 9 y Z X N 1 b H R z L 0 N o Y W 5 n Z W Q g V H l w Z S 5 7 Q 2 9 s d W 1 u M T I 4 L D E y N 3 0 m c X V v d D s s J n F 1 b 3 Q 7 U 2 V j d G l v b j E v c m V z d W x 0 c y 9 D a G F u Z 2 V k I F R 5 c G U u e 0 N v b H V t b j E y O S w x M j h 9 J n F 1 b 3 Q 7 L C Z x d W 9 0 O 1 N l Y 3 R p b 2 4 x L 3 J l c 3 V s d H M v Q 2 h h b m d l Z C B U e X B l L n t D b 2 x 1 b W 4 x M z A s M T I 5 f S Z x d W 9 0 O y w m c X V v d D t T Z W N 0 a W 9 u M S 9 y Z X N 1 b H R z L 0 N o Y W 5 n Z W Q g V H l w Z S 5 7 Q 2 9 s d W 1 u M T M x L D E z M H 0 m c X V v d D s s J n F 1 b 3 Q 7 U 2 V j d G l v b j E v c m V z d W x 0 c y 9 D a G F u Z 2 V k I F R 5 c G U u e 0 N v b H V t b j E z M i w x M z F 9 J n F 1 b 3 Q 7 L C Z x d W 9 0 O 1 N l Y 3 R p b 2 4 x L 3 J l c 3 V s d H M v Q 2 h h b m d l Z C B U e X B l L n t D b 2 x 1 b W 4 x M z M s M T M y f S Z x d W 9 0 O y w m c X V v d D t T Z W N 0 a W 9 u M S 9 y Z X N 1 b H R z L 0 N o Y W 5 n Z W Q g V H l w Z S 5 7 Q 2 9 s d W 1 u M T M 0 L D E z M 3 0 m c X V v d D s s J n F 1 b 3 Q 7 U 2 V j d G l v b j E v c m V z d W x 0 c y 9 D a G F u Z 2 V k I F R 5 c G U u e 0 N v b H V t b j E z N S w x M z R 9 J n F 1 b 3 Q 7 L C Z x d W 9 0 O 1 N l Y 3 R p b 2 4 x L 3 J l c 3 V s d H M v Q 2 h h b m d l Z C B U e X B l L n t D b 2 x 1 b W 4 x M z Y s M T M 1 f S Z x d W 9 0 O y w m c X V v d D t T Z W N 0 a W 9 u M S 9 y Z X N 1 b H R z L 0 N o Y W 5 n Z W Q g V H l w Z S 5 7 Q 2 9 s d W 1 u M T M 3 L D E z N n 0 m c X V v d D s s J n F 1 b 3 Q 7 U 2 V j d G l v b j E v c m V z d W x 0 c y 9 D a G F u Z 2 V k I F R 5 c G U u e 0 N v b H V t b j E z O C w x M z d 9 J n F 1 b 3 Q 7 L C Z x d W 9 0 O 1 N l Y 3 R p b 2 4 x L 3 J l c 3 V s d H M v Q 2 h h b m d l Z C B U e X B l L n t D b 2 x 1 b W 4 x M z k s M T M 4 f S Z x d W 9 0 O y w m c X V v d D t T Z W N 0 a W 9 u M S 9 y Z X N 1 b H R z L 0 N o Y W 5 n Z W Q g V H l w Z S 5 7 Q 2 9 s d W 1 u M T Q w L D E z O X 0 m c X V v d D s s J n F 1 b 3 Q 7 U 2 V j d G l v b j E v c m V z d W x 0 c y 9 D a G F u Z 2 V k I F R 5 c G U u e 0 N v b H V t b j E 0 M S w x N D B 9 J n F 1 b 3 Q 7 L C Z x d W 9 0 O 1 N l Y 3 R p b 2 4 x L 3 J l c 3 V s d H M v Q 2 h h b m d l Z C B U e X B l L n t D b 2 x 1 b W 4 x N D I s M T Q x f S Z x d W 9 0 O y w m c X V v d D t T Z W N 0 a W 9 u M S 9 y Z X N 1 b H R z L 0 N o Y W 5 n Z W Q g V H l w Z S 5 7 Q 2 9 s d W 1 u M T Q z L D E 0 M n 0 m c X V v d D s s J n F 1 b 3 Q 7 U 2 V j d G l v b j E v c m V z d W x 0 c y 9 D a G F u Z 2 V k I F R 5 c G U u e 0 N v b H V t b j E 0 N C w x N D N 9 J n F 1 b 3 Q 7 L C Z x d W 9 0 O 1 N l Y 3 R p b 2 4 x L 3 J l c 3 V s d H M v Q 2 h h b m d l Z C B U e X B l L n t D b 2 x 1 b W 4 x N D U s M T Q 0 f S Z x d W 9 0 O y w m c X V v d D t T Z W N 0 a W 9 u M S 9 y Z X N 1 b H R z L 0 N o Y W 5 n Z W Q g V H l w Z S 5 7 Q 2 9 s d W 1 u M T Q 2 L D E 0 N X 0 m c X V v d D s s J n F 1 b 3 Q 7 U 2 V j d G l v b j E v c m V z d W x 0 c y 9 D a G F u Z 2 V k I F R 5 c G U u e 0 N v b H V t b j E 0 N y w x N D Z 9 J n F 1 b 3 Q 7 L C Z x d W 9 0 O 1 N l Y 3 R p b 2 4 x L 3 J l c 3 V s d H M v Q 2 h h b m d l Z C B U e X B l L n t D b 2 x 1 b W 4 x N D g s M T Q 3 f S Z x d W 9 0 O y w m c X V v d D t T Z W N 0 a W 9 u M S 9 y Z X N 1 b H R z L 0 N o Y W 5 n Z W Q g V H l w Z S 5 7 Q 2 9 s d W 1 u M T Q 5 L D E 0 O H 0 m c X V v d D s s J n F 1 b 3 Q 7 U 2 V j d G l v b j E v c m V z d W x 0 c y 9 D a G F u Z 2 V k I F R 5 c G U u e 0 N v b H V t b j E 1 M C w x N D l 9 J n F 1 b 3 Q 7 L C Z x d W 9 0 O 1 N l Y 3 R p b 2 4 x L 3 J l c 3 V s d H M v Q 2 h h b m d l Z C B U e X B l L n t D b 2 x 1 b W 4 x N T E s M T U w f S Z x d W 9 0 O y w m c X V v d D t T Z W N 0 a W 9 u M S 9 y Z X N 1 b H R z L 0 N o Y W 5 n Z W Q g V H l w Z S 5 7 Q 2 9 s d W 1 u M T U y L D E 1 M X 0 m c X V v d D s s J n F 1 b 3 Q 7 U 2 V j d G l v b j E v c m V z d W x 0 c y 9 D a G F u Z 2 V k I F R 5 c G U u e 0 N v b H V t b j E 1 M y w x N T J 9 J n F 1 b 3 Q 7 L C Z x d W 9 0 O 1 N l Y 3 R p b 2 4 x L 3 J l c 3 V s d H M v Q 2 h h b m d l Z C B U e X B l L n t D b 2 x 1 b W 4 x N T Q s M T U z f S Z x d W 9 0 O y w m c X V v d D t T Z W N 0 a W 9 u M S 9 y Z X N 1 b H R z L 0 N o Y W 5 n Z W Q g V H l w Z S 5 7 Q 2 9 s d W 1 u M T U 1 L D E 1 N H 0 m c X V v d D s s J n F 1 b 3 Q 7 U 2 V j d G l v b j E v c m V z d W x 0 c y 9 D a G F u Z 2 V k I F R 5 c G U u e 0 N v b H V t b j E 1 N i w x N T V 9 J n F 1 b 3 Q 7 L C Z x d W 9 0 O 1 N l Y 3 R p b 2 4 x L 3 J l c 3 V s d H M v Q 2 h h b m d l Z C B U e X B l L n t D b 2 x 1 b W 4 x N T c s M T U 2 f S Z x d W 9 0 O y w m c X V v d D t T Z W N 0 a W 9 u M S 9 y Z X N 1 b H R z L 0 N o Y W 5 n Z W Q g V H l w Z S 5 7 Q 2 9 s d W 1 u M T U 4 L D E 1 N 3 0 m c X V v d D s s J n F 1 b 3 Q 7 U 2 V j d G l v b j E v c m V z d W x 0 c y 9 D a G F u Z 2 V k I F R 5 c G U u e 0 N v b H V t b j E 1 O S w x N T h 9 J n F 1 b 3 Q 7 L C Z x d W 9 0 O 1 N l Y 3 R p b 2 4 x L 3 J l c 3 V s d H M v Q 2 h h b m d l Z C B U e X B l L n t D b 2 x 1 b W 4 x N j A s M T U 5 f S Z x d W 9 0 O y w m c X V v d D t T Z W N 0 a W 9 u M S 9 y Z X N 1 b H R z L 0 N o Y W 5 n Z W Q g V H l w Z S 5 7 Q 2 9 s d W 1 u M T Y x L D E 2 M H 0 m c X V v d D s s J n F 1 b 3 Q 7 U 2 V j d G l v b j E v c m V z d W x 0 c y 9 D a G F u Z 2 V k I F R 5 c G U u e 0 N v b H V t b j E 2 M i w x N j F 9 J n F 1 b 3 Q 7 L C Z x d W 9 0 O 1 N l Y 3 R p b 2 4 x L 3 J l c 3 V s d H M v Q 2 h h b m d l Z C B U e X B l L n t D b 2 x 1 b W 4 x N j M s M T Y y f S Z x d W 9 0 O y w m c X V v d D t T Z W N 0 a W 9 u M S 9 y Z X N 1 b H R z L 0 N o Y W 5 n Z W Q g V H l w Z S 5 7 Q 2 9 s d W 1 u M T Y 0 L D E 2 M 3 0 m c X V v d D s s J n F 1 b 3 Q 7 U 2 V j d G l v b j E v c m V z d W x 0 c y 9 D a G F u Z 2 V k I F R 5 c G U u e 0 N v b H V t b j E 2 N S w x N j R 9 J n F 1 b 3 Q 7 L C Z x d W 9 0 O 1 N l Y 3 R p b 2 4 x L 3 J l c 3 V s d H M v Q 2 h h b m d l Z C B U e X B l L n t D b 2 x 1 b W 4 x N j Y s M T Y 1 f S Z x d W 9 0 O y w m c X V v d D t T Z W N 0 a W 9 u M S 9 y Z X N 1 b H R z L 0 N o Y W 5 n Z W Q g V H l w Z S 5 7 Q 2 9 s d W 1 u M T Y 3 L D E 2 N n 0 m c X V v d D s s J n F 1 b 3 Q 7 U 2 V j d G l v b j E v c m V z d W x 0 c y 9 D a G F u Z 2 V k I F R 5 c G U u e 0 N v b H V t b j E 2 O C w x N j d 9 J n F 1 b 3 Q 7 L C Z x d W 9 0 O 1 N l Y 3 R p b 2 4 x L 3 J l c 3 V s d H M v Q 2 h h b m d l Z C B U e X B l L n t D b 2 x 1 b W 4 x N j k s M T Y 4 f S Z x d W 9 0 O y w m c X V v d D t T Z W N 0 a W 9 u M S 9 y Z X N 1 b H R z L 0 N o Y W 5 n Z W Q g V H l w Z S 5 7 Q 2 9 s d W 1 u M T c w L D E 2 O X 0 m c X V v d D s s J n F 1 b 3 Q 7 U 2 V j d G l v b j E v c m V z d W x 0 c y 9 D a G F u Z 2 V k I F R 5 c G U u e 0 N v b H V t b j E 3 M S w x N z B 9 J n F 1 b 3 Q 7 L C Z x d W 9 0 O 1 N l Y 3 R p b 2 4 x L 3 J l c 3 V s d H M v Q 2 h h b m d l Z C B U e X B l L n t D b 2 x 1 b W 4 x N z I s M T c x f S Z x d W 9 0 O y w m c X V v d D t T Z W N 0 a W 9 u M S 9 y Z X N 1 b H R z L 0 N o Y W 5 n Z W Q g V H l w Z S 5 7 Q 2 9 s d W 1 u M T c z L D E 3 M n 0 m c X V v d D s s J n F 1 b 3 Q 7 U 2 V j d G l v b j E v c m V z d W x 0 c y 9 D a G F u Z 2 V k I F R 5 c G U u e 0 N v b H V t b j E 3 N C w x N z N 9 J n F 1 b 3 Q 7 L C Z x d W 9 0 O 1 N l Y 3 R p b 2 4 x L 3 J l c 3 V s d H M v Q 2 h h b m d l Z C B U e X B l L n t D b 2 x 1 b W 4 x N z U s M T c 0 f S Z x d W 9 0 O y w m c X V v d D t T Z W N 0 a W 9 u M S 9 y Z X N 1 b H R z L 0 N o Y W 5 n Z W Q g V H l w Z S 5 7 Q 2 9 s d W 1 u M T c 2 L D E 3 N X 0 m c X V v d D s s J n F 1 b 3 Q 7 U 2 V j d G l v b j E v c m V z d W x 0 c y 9 D a G F u Z 2 V k I F R 5 c G U u e 0 N v b H V t b j E 3 N y w x N z Z 9 J n F 1 b 3 Q 7 L C Z x d W 9 0 O 1 N l Y 3 R p b 2 4 x L 3 J l c 3 V s d H M v Q 2 h h b m d l Z C B U e X B l L n t D b 2 x 1 b W 4 x N z g s M T c 3 f S Z x d W 9 0 O y w m c X V v d D t T Z W N 0 a W 9 u M S 9 y Z X N 1 b H R z L 0 N o Y W 5 n Z W Q g V H l w Z S 5 7 Q 2 9 s d W 1 u M T c 5 L D E 3 O H 0 m c X V v d D s s J n F 1 b 3 Q 7 U 2 V j d G l v b j E v c m V z d W x 0 c y 9 D a G F u Z 2 V k I F R 5 c G U u e 0 N v b H V t b j E 4 M C w x N z l 9 J n F 1 b 3 Q 7 L C Z x d W 9 0 O 1 N l Y 3 R p b 2 4 x L 3 J l c 3 V s d H M v Q 2 h h b m d l Z C B U e X B l L n t D b 2 x 1 b W 4 x O D E s M T g w f S Z x d W 9 0 O y w m c X V v d D t T Z W N 0 a W 9 u M S 9 y Z X N 1 b H R z L 0 N o Y W 5 n Z W Q g V H l w Z S 5 7 Q 2 9 s d W 1 u M T g y L D E 4 M X 0 m c X V v d D s s J n F 1 b 3 Q 7 U 2 V j d G l v b j E v c m V z d W x 0 c y 9 D a G F u Z 2 V k I F R 5 c G U u e 0 N v b H V t b j E 4 M y w x O D J 9 J n F 1 b 3 Q 7 L C Z x d W 9 0 O 1 N l Y 3 R p b 2 4 x L 3 J l c 3 V s d H M v Q 2 h h b m d l Z C B U e X B l L n t D b 2 x 1 b W 4 x O D Q s M T g z f S Z x d W 9 0 O y w m c X V v d D t T Z W N 0 a W 9 u M S 9 y Z X N 1 b H R z L 0 N o Y W 5 n Z W Q g V H l w Z S 5 7 Q 2 9 s d W 1 u M T g 1 L D E 4 N H 0 m c X V v d D s s J n F 1 b 3 Q 7 U 2 V j d G l v b j E v c m V z d W x 0 c y 9 D a G F u Z 2 V k I F R 5 c G U u e 0 N v b H V t b j E 4 N i w x O D V 9 J n F 1 b 3 Q 7 L C Z x d W 9 0 O 1 N l Y 3 R p b 2 4 x L 3 J l c 3 V s d H M v Q 2 h h b m d l Z C B U e X B l L n t D b 2 x 1 b W 4 x O D c s M T g 2 f S Z x d W 9 0 O y w m c X V v d D t T Z W N 0 a W 9 u M S 9 y Z X N 1 b H R z L 0 N o Y W 5 n Z W Q g V H l w Z S 5 7 Q 2 9 s d W 1 u M T g 4 L D E 4 N 3 0 m c X V v d D s s J n F 1 b 3 Q 7 U 2 V j d G l v b j E v c m V z d W x 0 c y 9 D a G F u Z 2 V k I F R 5 c G U u e 0 N v b H V t b j E 4 O S w x O D h 9 J n F 1 b 3 Q 7 L C Z x d W 9 0 O 1 N l Y 3 R p b 2 4 x L 3 J l c 3 V s d H M v Q 2 h h b m d l Z C B U e X B l L n t D b 2 x 1 b W 4 x O T A s M T g 5 f S Z x d W 9 0 O y w m c X V v d D t T Z W N 0 a W 9 u M S 9 y Z X N 1 b H R z L 0 N o Y W 5 n Z W Q g V H l w Z S 5 7 Q 2 9 s d W 1 u M T k x L D E 5 M H 0 m c X V v d D s s J n F 1 b 3 Q 7 U 2 V j d G l v b j E v c m V z d W x 0 c y 9 D a G F u Z 2 V k I F R 5 c G U u e 0 N v b H V t b j E 5 M i w x O T F 9 J n F 1 b 3 Q 7 L C Z x d W 9 0 O 1 N l Y 3 R p b 2 4 x L 3 J l c 3 V s d H M v Q 2 h h b m d l Z C B U e X B l L n t D b 2 x 1 b W 4 x O T M s M T k y f S Z x d W 9 0 O y w m c X V v d D t T Z W N 0 a W 9 u M S 9 y Z X N 1 b H R z L 0 N o Y W 5 n Z W Q g V H l w Z S 5 7 Q 2 9 s d W 1 u M T k 0 L D E 5 M 3 0 m c X V v d D s s J n F 1 b 3 Q 7 U 2 V j d G l v b j E v c m V z d W x 0 c y 9 D a G F u Z 2 V k I F R 5 c G U u e 0 N v b H V t b j E 5 N S w x O T R 9 J n F 1 b 3 Q 7 L C Z x d W 9 0 O 1 N l Y 3 R p b 2 4 x L 3 J l c 3 V s d H M v Q 2 h h b m d l Z C B U e X B l L n t D b 2 x 1 b W 4 x O T Y s M T k 1 f S Z x d W 9 0 O y w m c X V v d D t T Z W N 0 a W 9 u M S 9 y Z X N 1 b H R z L 0 N o Y W 5 n Z W Q g V H l w Z S 5 7 Q 2 9 s d W 1 u M T k 3 L D E 5 N n 0 m c X V v d D s s J n F 1 b 3 Q 7 U 2 V j d G l v b j E v c m V z d W x 0 c y 9 D a G F u Z 2 V k I F R 5 c G U u e 0 N v b H V t b j E 5 O C w x O T d 9 J n F 1 b 3 Q 7 L C Z x d W 9 0 O 1 N l Y 3 R p b 2 4 x L 3 J l c 3 V s d H M v Q 2 h h b m d l Z C B U e X B l L n t D b 2 x 1 b W 4 x O T k s M T k 4 f S Z x d W 9 0 O y w m c X V v d D t T Z W N 0 a W 9 u M S 9 y Z X N 1 b H R z L 0 N o Y W 5 n Z W Q g V H l w Z S 5 7 Q 2 9 s d W 1 u M j A w L D E 5 O X 0 m c X V v d D s s J n F 1 b 3 Q 7 U 2 V j d G l v b j E v c m V z d W x 0 c y 9 D a G F u Z 2 V k I F R 5 c G U u e 0 N v b H V t b j I w M S w y M D B 9 J n F 1 b 3 Q 7 L C Z x d W 9 0 O 1 N l Y 3 R p b 2 4 x L 3 J l c 3 V s d H M v Q 2 h h b m d l Z C B U e X B l L n t D b 2 x 1 b W 4 y M D I s M j A x f S Z x d W 9 0 O y w m c X V v d D t T Z W N 0 a W 9 u M S 9 y Z X N 1 b H R z L 0 N o Y W 5 n Z W Q g V H l w Z S 5 7 Q 2 9 s d W 1 u M j A z L D I w M n 0 m c X V v d D s s J n F 1 b 3 Q 7 U 2 V j d G l v b j E v c m V z d W x 0 c y 9 D a G F u Z 2 V k I F R 5 c G U u e 0 N v b H V t b j I w N C w y M D N 9 J n F 1 b 3 Q 7 L C Z x d W 9 0 O 1 N l Y 3 R p b 2 4 x L 3 J l c 3 V s d H M v Q 2 h h b m d l Z C B U e X B l L n t D b 2 x 1 b W 4 y M D U s M j A 0 f S Z x d W 9 0 O y w m c X V v d D t T Z W N 0 a W 9 u M S 9 y Z X N 1 b H R z L 0 N o Y W 5 n Z W Q g V H l w Z S 5 7 Q 2 9 s d W 1 u M j A 2 L D I w N X 0 m c X V v d D s s J n F 1 b 3 Q 7 U 2 V j d G l v b j E v c m V z d W x 0 c y 9 D a G F u Z 2 V k I F R 5 c G U u e 0 N v b H V t b j I w N y w y M D Z 9 J n F 1 b 3 Q 7 L C Z x d W 9 0 O 1 N l Y 3 R p b 2 4 x L 3 J l c 3 V s d H M v Q 2 h h b m d l Z C B U e X B l L n t D b 2 x 1 b W 4 y M D g s M j A 3 f S Z x d W 9 0 O y w m c X V v d D t T Z W N 0 a W 9 u M S 9 y Z X N 1 b H R z L 0 N o Y W 5 n Z W Q g V H l w Z S 5 7 Q 2 9 s d W 1 u M j A 5 L D I w O H 0 m c X V v d D s s J n F 1 b 3 Q 7 U 2 V j d G l v b j E v c m V z d W x 0 c y 9 D a G F u Z 2 V k I F R 5 c G U u e 0 N v b H V t b j I x M C w y M D l 9 J n F 1 b 3 Q 7 L C Z x d W 9 0 O 1 N l Y 3 R p b 2 4 x L 3 J l c 3 V s d H M v Q 2 h h b m d l Z C B U e X B l L n t D b 2 x 1 b W 4 y M T E s M j E w f S Z x d W 9 0 O y w m c X V v d D t T Z W N 0 a W 9 u M S 9 y Z X N 1 b H R z L 0 N o Y W 5 n Z W Q g V H l w Z S 5 7 Q 2 9 s d W 1 u M j E y L D I x M X 0 m c X V v d D s s J n F 1 b 3 Q 7 U 2 V j d G l v b j E v c m V z d W x 0 c y 9 D a G F u Z 2 V k I F R 5 c G U u e 0 N v b H V t b j I x M y w y M T J 9 J n F 1 b 3 Q 7 X S w m c X V v d D t D b 2 x 1 b W 5 D b 3 V u d C Z x d W 9 0 O z o y M T M s J n F 1 b 3 Q 7 S 2 V 5 Q 2 9 s d W 1 u T m F t Z X M m c X V v d D s 6 W 1 0 s J n F 1 b 3 Q 7 Q 2 9 s d W 1 u S W R l b n R p d G l l c y Z x d W 9 0 O z p b J n F 1 b 3 Q 7 U 2 V j d G l v b j E v c m V z d W x 0 c y 9 D a G F u Z 2 V k I F R 5 c G U u e 0 N v b H V t b j E s M H 0 m c X V v d D s s J n F 1 b 3 Q 7 U 2 V j d G l v b j E v c m V z d W x 0 c y 9 D a G F u Z 2 V k I F R 5 c G U u e 0 N v b H V t b j I s M X 0 m c X V v d D s s J n F 1 b 3 Q 7 U 2 V j d G l v b j E v c m V z d W x 0 c y 9 D a G F u Z 2 V k I F R 5 c G U u e 0 N v b H V t b j M s M n 0 m c X V v d D s s J n F 1 b 3 Q 7 U 2 V j d G l v b j E v c m V z d W x 0 c y 9 D a G F u Z 2 V k I F R 5 c G U u e 0 N v b H V t b j Q s M 3 0 m c X V v d D s s J n F 1 b 3 Q 7 U 2 V j d G l v b j E v c m V z d W x 0 c y 9 D a G F u Z 2 V k I F R 5 c G U u e 0 N v b H V t b j U s N H 0 m c X V v d D s s J n F 1 b 3 Q 7 U 2 V j d G l v b j E v c m V z d W x 0 c y 9 D a G F u Z 2 V k I F R 5 c G U u e 0 N v b H V t b j Y s N X 0 m c X V v d D s s J n F 1 b 3 Q 7 U 2 V j d G l v b j E v c m V z d W x 0 c y 9 D a G F u Z 2 V k I F R 5 c G U u e 0 N v b H V t b j c s N n 0 m c X V v d D s s J n F 1 b 3 Q 7 U 2 V j d G l v b j E v c m V z d W x 0 c y 9 D a G F u Z 2 V k I F R 5 c G U u e 0 N v b H V t b j g s N 3 0 m c X V v d D s s J n F 1 b 3 Q 7 U 2 V j d G l v b j E v c m V z d W x 0 c y 9 D a G F u Z 2 V k I F R 5 c G U u e 0 N v b H V t b j k s O H 0 m c X V v d D s s J n F 1 b 3 Q 7 U 2 V j d G l v b j E v c m V z d W x 0 c y 9 D a G F u Z 2 V k I F R 5 c G U u e 0 N v b H V t b j E w L D l 9 J n F 1 b 3 Q 7 L C Z x d W 9 0 O 1 N l Y 3 R p b 2 4 x L 3 J l c 3 V s d H M v Q 2 h h b m d l Z C B U e X B l L n t D b 2 x 1 b W 4 x M S w x M H 0 m c X V v d D s s J n F 1 b 3 Q 7 U 2 V j d G l v b j E v c m V z d W x 0 c y 9 D a G F u Z 2 V k I F R 5 c G U u e 0 N v b H V t b j E y L D E x f S Z x d W 9 0 O y w m c X V v d D t T Z W N 0 a W 9 u M S 9 y Z X N 1 b H R z L 0 N o Y W 5 n Z W Q g V H l w Z S 5 7 Q 2 9 s d W 1 u M T M s M T J 9 J n F 1 b 3 Q 7 L C Z x d W 9 0 O 1 N l Y 3 R p b 2 4 x L 3 J l c 3 V s d H M v Q 2 h h b m d l Z C B U e X B l L n t D b 2 x 1 b W 4 x N C w x M 3 0 m c X V v d D s s J n F 1 b 3 Q 7 U 2 V j d G l v b j E v c m V z d W x 0 c y 9 D a G F u Z 2 V k I F R 5 c G U u e 0 N v b H V t b j E 1 L D E 0 f S Z x d W 9 0 O y w m c X V v d D t T Z W N 0 a W 9 u M S 9 y Z X N 1 b H R z L 0 N o Y W 5 n Z W Q g V H l w Z S 5 7 Q 2 9 s d W 1 u M T Y s M T V 9 J n F 1 b 3 Q 7 L C Z x d W 9 0 O 1 N l Y 3 R p b 2 4 x L 3 J l c 3 V s d H M v Q 2 h h b m d l Z C B U e X B l L n t D b 2 x 1 b W 4 x N y w x N n 0 m c X V v d D s s J n F 1 b 3 Q 7 U 2 V j d G l v b j E v c m V z d W x 0 c y 9 D a G F u Z 2 V k I F R 5 c G U u e 0 N v b H V t b j E 4 L D E 3 f S Z x d W 9 0 O y w m c X V v d D t T Z W N 0 a W 9 u M S 9 y Z X N 1 b H R z L 0 N o Y W 5 n Z W Q g V H l w Z S 5 7 Q 2 9 s d W 1 u M T k s M T h 9 J n F 1 b 3 Q 7 L C Z x d W 9 0 O 1 N l Y 3 R p b 2 4 x L 3 J l c 3 V s d H M v Q 2 h h b m d l Z C B U e X B l L n t D b 2 x 1 b W 4 y M C w x O X 0 m c X V v d D s s J n F 1 b 3 Q 7 U 2 V j d G l v b j E v c m V z d W x 0 c y 9 D a G F u Z 2 V k I F R 5 c G U u e 0 N v b H V t b j I x L D I w f S Z x d W 9 0 O y w m c X V v d D t T Z W N 0 a W 9 u M S 9 y Z X N 1 b H R z L 0 N o Y W 5 n Z W Q g V H l w Z S 5 7 Q 2 9 s d W 1 u M j I s M j F 9 J n F 1 b 3 Q 7 L C Z x d W 9 0 O 1 N l Y 3 R p b 2 4 x L 3 J l c 3 V s d H M v Q 2 h h b m d l Z C B U e X B l L n t D b 2 x 1 b W 4 y M y w y M n 0 m c X V v d D s s J n F 1 b 3 Q 7 U 2 V j d G l v b j E v c m V z d W x 0 c y 9 D a G F u Z 2 V k I F R 5 c G U u e 0 N v b H V t b j I 0 L D I z f S Z x d W 9 0 O y w m c X V v d D t T Z W N 0 a W 9 u M S 9 y Z X N 1 b H R z L 0 N o Y W 5 n Z W Q g V H l w Z S 5 7 Q 2 9 s d W 1 u M j U s M j R 9 J n F 1 b 3 Q 7 L C Z x d W 9 0 O 1 N l Y 3 R p b 2 4 x L 3 J l c 3 V s d H M v Q 2 h h b m d l Z C B U e X B l L n t D b 2 x 1 b W 4 y N i w y N X 0 m c X V v d D s s J n F 1 b 3 Q 7 U 2 V j d G l v b j E v c m V z d W x 0 c y 9 D a G F u Z 2 V k I F R 5 c G U u e 0 N v b H V t b j I 3 L D I 2 f S Z x d W 9 0 O y w m c X V v d D t T Z W N 0 a W 9 u M S 9 y Z X N 1 b H R z L 0 N o Y W 5 n Z W Q g V H l w Z S 5 7 Q 2 9 s d W 1 u M j g s M j d 9 J n F 1 b 3 Q 7 L C Z x d W 9 0 O 1 N l Y 3 R p b 2 4 x L 3 J l c 3 V s d H M v Q 2 h h b m d l Z C B U e X B l L n t D b 2 x 1 b W 4 y O S w y O H 0 m c X V v d D s s J n F 1 b 3 Q 7 U 2 V j d G l v b j E v c m V z d W x 0 c y 9 D a G F u Z 2 V k I F R 5 c G U u e 0 N v b H V t b j M w L D I 5 f S Z x d W 9 0 O y w m c X V v d D t T Z W N 0 a W 9 u M S 9 y Z X N 1 b H R z L 0 N o Y W 5 n Z W Q g V H l w Z S 5 7 Q 2 9 s d W 1 u M z E s M z B 9 J n F 1 b 3 Q 7 L C Z x d W 9 0 O 1 N l Y 3 R p b 2 4 x L 3 J l c 3 V s d H M v Q 2 h h b m d l Z C B U e X B l L n t D b 2 x 1 b W 4 z M i w z M X 0 m c X V v d D s s J n F 1 b 3 Q 7 U 2 V j d G l v b j E v c m V z d W x 0 c y 9 D a G F u Z 2 V k I F R 5 c G U u e 0 N v b H V t b j M z L D M y f S Z x d W 9 0 O y w m c X V v d D t T Z W N 0 a W 9 u M S 9 y Z X N 1 b H R z L 0 N o Y W 5 n Z W Q g V H l w Z S 5 7 Q 2 9 s d W 1 u M z Q s M z N 9 J n F 1 b 3 Q 7 L C Z x d W 9 0 O 1 N l Y 3 R p b 2 4 x L 3 J l c 3 V s d H M v Q 2 h h b m d l Z C B U e X B l L n t D b 2 x 1 b W 4 z N S w z N H 0 m c X V v d D s s J n F 1 b 3 Q 7 U 2 V j d G l v b j E v c m V z d W x 0 c y 9 D a G F u Z 2 V k I F R 5 c G U u e 0 N v b H V t b j M 2 L D M 1 f S Z x d W 9 0 O y w m c X V v d D t T Z W N 0 a W 9 u M S 9 y Z X N 1 b H R z L 0 N o Y W 5 n Z W Q g V H l w Z S 5 7 Q 2 9 s d W 1 u M z c s M z Z 9 J n F 1 b 3 Q 7 L C Z x d W 9 0 O 1 N l Y 3 R p b 2 4 x L 3 J l c 3 V s d H M v Q 2 h h b m d l Z C B U e X B l L n t D b 2 x 1 b W 4 z O C w z N 3 0 m c X V v d D s s J n F 1 b 3 Q 7 U 2 V j d G l v b j E v c m V z d W x 0 c y 9 D a G F u Z 2 V k I F R 5 c G U u e 0 N v b H V t b j M 5 L D M 4 f S Z x d W 9 0 O y w m c X V v d D t T Z W N 0 a W 9 u M S 9 y Z X N 1 b H R z L 0 N o Y W 5 n Z W Q g V H l w Z S 5 7 Q 2 9 s d W 1 u N D A s M z l 9 J n F 1 b 3 Q 7 L C Z x d W 9 0 O 1 N l Y 3 R p b 2 4 x L 3 J l c 3 V s d H M v Q 2 h h b m d l Z C B U e X B l L n t D b 2 x 1 b W 4 0 M S w 0 M H 0 m c X V v d D s s J n F 1 b 3 Q 7 U 2 V j d G l v b j E v c m V z d W x 0 c y 9 D a G F u Z 2 V k I F R 5 c G U u e 0 N v b H V t b j Q y L D Q x f S Z x d W 9 0 O y w m c X V v d D t T Z W N 0 a W 9 u M S 9 y Z X N 1 b H R z L 0 N o Y W 5 n Z W Q g V H l w Z S 5 7 Q 2 9 s d W 1 u N D M s N D J 9 J n F 1 b 3 Q 7 L C Z x d W 9 0 O 1 N l Y 3 R p b 2 4 x L 3 J l c 3 V s d H M v Q 2 h h b m d l Z C B U e X B l L n t D b 2 x 1 b W 4 0 N C w 0 M 3 0 m c X V v d D s s J n F 1 b 3 Q 7 U 2 V j d G l v b j E v c m V z d W x 0 c y 9 D a G F u Z 2 V k I F R 5 c G U u e 0 N v b H V t b j Q 1 L D Q 0 f S Z x d W 9 0 O y w m c X V v d D t T Z W N 0 a W 9 u M S 9 y Z X N 1 b H R z L 0 N o Y W 5 n Z W Q g V H l w Z S 5 7 Q 2 9 s d W 1 u N D Y s N D V 9 J n F 1 b 3 Q 7 L C Z x d W 9 0 O 1 N l Y 3 R p b 2 4 x L 3 J l c 3 V s d H M v Q 2 h h b m d l Z C B U e X B l L n t D b 2 x 1 b W 4 0 N y w 0 N n 0 m c X V v d D s s J n F 1 b 3 Q 7 U 2 V j d G l v b j E v c m V z d W x 0 c y 9 D a G F u Z 2 V k I F R 5 c G U u e 0 N v b H V t b j Q 4 L D Q 3 f S Z x d W 9 0 O y w m c X V v d D t T Z W N 0 a W 9 u M S 9 y Z X N 1 b H R z L 0 N o Y W 5 n Z W Q g V H l w Z S 5 7 Q 2 9 s d W 1 u N D k s N D h 9 J n F 1 b 3 Q 7 L C Z x d W 9 0 O 1 N l Y 3 R p b 2 4 x L 3 J l c 3 V s d H M v Q 2 h h b m d l Z C B U e X B l L n t D b 2 x 1 b W 4 1 M C w 0 O X 0 m c X V v d D s s J n F 1 b 3 Q 7 U 2 V j d G l v b j E v c m V z d W x 0 c y 9 D a G F u Z 2 V k I F R 5 c G U u e 0 N v b H V t b j U x L D U w f S Z x d W 9 0 O y w m c X V v d D t T Z W N 0 a W 9 u M S 9 y Z X N 1 b H R z L 0 N o Y W 5 n Z W Q g V H l w Z S 5 7 Q 2 9 s d W 1 u N T I s N T F 9 J n F 1 b 3 Q 7 L C Z x d W 9 0 O 1 N l Y 3 R p b 2 4 x L 3 J l c 3 V s d H M v Q 2 h h b m d l Z C B U e X B l L n t D b 2 x 1 b W 4 1 M y w 1 M n 0 m c X V v d D s s J n F 1 b 3 Q 7 U 2 V j d G l v b j E v c m V z d W x 0 c y 9 D a G F u Z 2 V k I F R 5 c G U u e 0 N v b H V t b j U 0 L D U z f S Z x d W 9 0 O y w m c X V v d D t T Z W N 0 a W 9 u M S 9 y Z X N 1 b H R z L 0 N o Y W 5 n Z W Q g V H l w Z S 5 7 Q 2 9 s d W 1 u N T U s N T R 9 J n F 1 b 3 Q 7 L C Z x d W 9 0 O 1 N l Y 3 R p b 2 4 x L 3 J l c 3 V s d H M v Q 2 h h b m d l Z C B U e X B l L n t D b 2 x 1 b W 4 1 N i w 1 N X 0 m c X V v d D s s J n F 1 b 3 Q 7 U 2 V j d G l v b j E v c m V z d W x 0 c y 9 D a G F u Z 2 V k I F R 5 c G U u e 0 N v b H V t b j U 3 L D U 2 f S Z x d W 9 0 O y w m c X V v d D t T Z W N 0 a W 9 u M S 9 y Z X N 1 b H R z L 0 N o Y W 5 n Z W Q g V H l w Z S 5 7 Q 2 9 s d W 1 u N T g s N T d 9 J n F 1 b 3 Q 7 L C Z x d W 9 0 O 1 N l Y 3 R p b 2 4 x L 3 J l c 3 V s d H M v Q 2 h h b m d l Z C B U e X B l L n t D b 2 x 1 b W 4 1 O S w 1 O H 0 m c X V v d D s s J n F 1 b 3 Q 7 U 2 V j d G l v b j E v c m V z d W x 0 c y 9 D a G F u Z 2 V k I F R 5 c G U u e 0 N v b H V t b j Y w L D U 5 f S Z x d W 9 0 O y w m c X V v d D t T Z W N 0 a W 9 u M S 9 y Z X N 1 b H R z L 0 N o Y W 5 n Z W Q g V H l w Z S 5 7 Q 2 9 s d W 1 u N j E s N j B 9 J n F 1 b 3 Q 7 L C Z x d W 9 0 O 1 N l Y 3 R p b 2 4 x L 3 J l c 3 V s d H M v Q 2 h h b m d l Z C B U e X B l L n t D b 2 x 1 b W 4 2 M i w 2 M X 0 m c X V v d D s s J n F 1 b 3 Q 7 U 2 V j d G l v b j E v c m V z d W x 0 c y 9 D a G F u Z 2 V k I F R 5 c G U u e 0 N v b H V t b j Y z L D Y y f S Z x d W 9 0 O y w m c X V v d D t T Z W N 0 a W 9 u M S 9 y Z X N 1 b H R z L 0 N o Y W 5 n Z W Q g V H l w Z S 5 7 Q 2 9 s d W 1 u N j Q s N j N 9 J n F 1 b 3 Q 7 L C Z x d W 9 0 O 1 N l Y 3 R p b 2 4 x L 3 J l c 3 V s d H M v Q 2 h h b m d l Z C B U e X B l L n t D b 2 x 1 b W 4 2 N S w 2 N H 0 m c X V v d D s s J n F 1 b 3 Q 7 U 2 V j d G l v b j E v c m V z d W x 0 c y 9 D a G F u Z 2 V k I F R 5 c G U u e 0 N v b H V t b j Y 2 L D Y 1 f S Z x d W 9 0 O y w m c X V v d D t T Z W N 0 a W 9 u M S 9 y Z X N 1 b H R z L 0 N o Y W 5 n Z W Q g V H l w Z S 5 7 Q 2 9 s d W 1 u N j c s N j Z 9 J n F 1 b 3 Q 7 L C Z x d W 9 0 O 1 N l Y 3 R p b 2 4 x L 3 J l c 3 V s d H M v Q 2 h h b m d l Z C B U e X B l L n t D b 2 x 1 b W 4 2 O C w 2 N 3 0 m c X V v d D s s J n F 1 b 3 Q 7 U 2 V j d G l v b j E v c m V z d W x 0 c y 9 D a G F u Z 2 V k I F R 5 c G U u e 0 N v b H V t b j Y 5 L D Y 4 f S Z x d W 9 0 O y w m c X V v d D t T Z W N 0 a W 9 u M S 9 y Z X N 1 b H R z L 0 N o Y W 5 n Z W Q g V H l w Z S 5 7 Q 2 9 s d W 1 u N z A s N j l 9 J n F 1 b 3 Q 7 L C Z x d W 9 0 O 1 N l Y 3 R p b 2 4 x L 3 J l c 3 V s d H M v Q 2 h h b m d l Z C B U e X B l L n t D b 2 x 1 b W 4 3 M S w 3 M H 0 m c X V v d D s s J n F 1 b 3 Q 7 U 2 V j d G l v b j E v c m V z d W x 0 c y 9 D a G F u Z 2 V k I F R 5 c G U u e 0 N v b H V t b j c y L D c x f S Z x d W 9 0 O y w m c X V v d D t T Z W N 0 a W 9 u M S 9 y Z X N 1 b H R z L 0 N o Y W 5 n Z W Q g V H l w Z S 5 7 Q 2 9 s d W 1 u N z M s N z J 9 J n F 1 b 3 Q 7 L C Z x d W 9 0 O 1 N l Y 3 R p b 2 4 x L 3 J l c 3 V s d H M v Q 2 h h b m d l Z C B U e X B l L n t D b 2 x 1 b W 4 3 N C w 3 M 3 0 m c X V v d D s s J n F 1 b 3 Q 7 U 2 V j d G l v b j E v c m V z d W x 0 c y 9 D a G F u Z 2 V k I F R 5 c G U u e 0 N v b H V t b j c 1 L D c 0 f S Z x d W 9 0 O y w m c X V v d D t T Z W N 0 a W 9 u M S 9 y Z X N 1 b H R z L 0 N o Y W 5 n Z W Q g V H l w Z S 5 7 Q 2 9 s d W 1 u N z Y s N z V 9 J n F 1 b 3 Q 7 L C Z x d W 9 0 O 1 N l Y 3 R p b 2 4 x L 3 J l c 3 V s d H M v Q 2 h h b m d l Z C B U e X B l L n t D b 2 x 1 b W 4 3 N y w 3 N n 0 m c X V v d D s s J n F 1 b 3 Q 7 U 2 V j d G l v b j E v c m V z d W x 0 c y 9 D a G F u Z 2 V k I F R 5 c G U u e 0 N v b H V t b j c 4 L D c 3 f S Z x d W 9 0 O y w m c X V v d D t T Z W N 0 a W 9 u M S 9 y Z X N 1 b H R z L 0 N o Y W 5 n Z W Q g V H l w Z S 5 7 Q 2 9 s d W 1 u N z k s N z h 9 J n F 1 b 3 Q 7 L C Z x d W 9 0 O 1 N l Y 3 R p b 2 4 x L 3 J l c 3 V s d H M v Q 2 h h b m d l Z C B U e X B l L n t D b 2 x 1 b W 4 4 M C w 3 O X 0 m c X V v d D s s J n F 1 b 3 Q 7 U 2 V j d G l v b j E v c m V z d W x 0 c y 9 D a G F u Z 2 V k I F R 5 c G U u e 0 N v b H V t b j g x L D g w f S Z x d W 9 0 O y w m c X V v d D t T Z W N 0 a W 9 u M S 9 y Z X N 1 b H R z L 0 N o Y W 5 n Z W Q g V H l w Z S 5 7 Q 2 9 s d W 1 u O D I s O D F 9 J n F 1 b 3 Q 7 L C Z x d W 9 0 O 1 N l Y 3 R p b 2 4 x L 3 J l c 3 V s d H M v Q 2 h h b m d l Z C B U e X B l L n t D b 2 x 1 b W 4 4 M y w 4 M n 0 m c X V v d D s s J n F 1 b 3 Q 7 U 2 V j d G l v b j E v c m V z d W x 0 c y 9 D a G F u Z 2 V k I F R 5 c G U u e 0 N v b H V t b j g 0 L D g z f S Z x d W 9 0 O y w m c X V v d D t T Z W N 0 a W 9 u M S 9 y Z X N 1 b H R z L 0 N o Y W 5 n Z W Q g V H l w Z S 5 7 Q 2 9 s d W 1 u O D U s O D R 9 J n F 1 b 3 Q 7 L C Z x d W 9 0 O 1 N l Y 3 R p b 2 4 x L 3 J l c 3 V s d H M v Q 2 h h b m d l Z C B U e X B l L n t D b 2 x 1 b W 4 4 N i w 4 N X 0 m c X V v d D s s J n F 1 b 3 Q 7 U 2 V j d G l v b j E v c m V z d W x 0 c y 9 D a G F u Z 2 V k I F R 5 c G U u e 0 N v b H V t b j g 3 L D g 2 f S Z x d W 9 0 O y w m c X V v d D t T Z W N 0 a W 9 u M S 9 y Z X N 1 b H R z L 0 N o Y W 5 n Z W Q g V H l w Z S 5 7 Q 2 9 s d W 1 u O D g s O D d 9 J n F 1 b 3 Q 7 L C Z x d W 9 0 O 1 N l Y 3 R p b 2 4 x L 3 J l c 3 V s d H M v Q 2 h h b m d l Z C B U e X B l L n t D b 2 x 1 b W 4 4 O S w 4 O H 0 m c X V v d D s s J n F 1 b 3 Q 7 U 2 V j d G l v b j E v c m V z d W x 0 c y 9 D a G F u Z 2 V k I F R 5 c G U u e 0 N v b H V t b j k w L D g 5 f S Z x d W 9 0 O y w m c X V v d D t T Z W N 0 a W 9 u M S 9 y Z X N 1 b H R z L 0 N o Y W 5 n Z W Q g V H l w Z S 5 7 Q 2 9 s d W 1 u O T E s O T B 9 J n F 1 b 3 Q 7 L C Z x d W 9 0 O 1 N l Y 3 R p b 2 4 x L 3 J l c 3 V s d H M v Q 2 h h b m d l Z C B U e X B l L n t D b 2 x 1 b W 4 5 M i w 5 M X 0 m c X V v d D s s J n F 1 b 3 Q 7 U 2 V j d G l v b j E v c m V z d W x 0 c y 9 D a G F u Z 2 V k I F R 5 c G U u e 0 N v b H V t b j k z L D k y f S Z x d W 9 0 O y w m c X V v d D t T Z W N 0 a W 9 u M S 9 y Z X N 1 b H R z L 0 N o Y W 5 n Z W Q g V H l w Z S 5 7 Q 2 9 s d W 1 u O T Q s O T N 9 J n F 1 b 3 Q 7 L C Z x d W 9 0 O 1 N l Y 3 R p b 2 4 x L 3 J l c 3 V s d H M v Q 2 h h b m d l Z C B U e X B l L n t D b 2 x 1 b W 4 5 N S w 5 N H 0 m c X V v d D s s J n F 1 b 3 Q 7 U 2 V j d G l v b j E v c m V z d W x 0 c y 9 D a G F u Z 2 V k I F R 5 c G U u e 0 N v b H V t b j k 2 L D k 1 f S Z x d W 9 0 O y w m c X V v d D t T Z W N 0 a W 9 u M S 9 y Z X N 1 b H R z L 0 N o Y W 5 n Z W Q g V H l w Z S 5 7 Q 2 9 s d W 1 u O T c s O T Z 9 J n F 1 b 3 Q 7 L C Z x d W 9 0 O 1 N l Y 3 R p b 2 4 x L 3 J l c 3 V s d H M v Q 2 h h b m d l Z C B U e X B l L n t D b 2 x 1 b W 4 5 O C w 5 N 3 0 m c X V v d D s s J n F 1 b 3 Q 7 U 2 V j d G l v b j E v c m V z d W x 0 c y 9 D a G F u Z 2 V k I F R 5 c G U u e 0 N v b H V t b j k 5 L D k 4 f S Z x d W 9 0 O y w m c X V v d D t T Z W N 0 a W 9 u M S 9 y Z X N 1 b H R z L 0 N o Y W 5 n Z W Q g V H l w Z S 5 7 Q 2 9 s d W 1 u M T A w L D k 5 f S Z x d W 9 0 O y w m c X V v d D t T Z W N 0 a W 9 u M S 9 y Z X N 1 b H R z L 0 N o Y W 5 n Z W Q g V H l w Z S 5 7 Q 2 9 s d W 1 u M T A x L D E w M H 0 m c X V v d D s s J n F 1 b 3 Q 7 U 2 V j d G l v b j E v c m V z d W x 0 c y 9 D a G F u Z 2 V k I F R 5 c G U u e 0 N v b H V t b j E w M i w x M D F 9 J n F 1 b 3 Q 7 L C Z x d W 9 0 O 1 N l Y 3 R p b 2 4 x L 3 J l c 3 V s d H M v Q 2 h h b m d l Z C B U e X B l L n t D b 2 x 1 b W 4 x M D M s M T A y f S Z x d W 9 0 O y w m c X V v d D t T Z W N 0 a W 9 u M S 9 y Z X N 1 b H R z L 0 N o Y W 5 n Z W Q g V H l w Z S 5 7 Q 2 9 s d W 1 u M T A 0 L D E w M 3 0 m c X V v d D s s J n F 1 b 3 Q 7 U 2 V j d G l v b j E v c m V z d W x 0 c y 9 D a G F u Z 2 V k I F R 5 c G U u e 0 N v b H V t b j E w N S w x M D R 9 J n F 1 b 3 Q 7 L C Z x d W 9 0 O 1 N l Y 3 R p b 2 4 x L 3 J l c 3 V s d H M v Q 2 h h b m d l Z C B U e X B l L n t D b 2 x 1 b W 4 x M D Y s M T A 1 f S Z x d W 9 0 O y w m c X V v d D t T Z W N 0 a W 9 u M S 9 y Z X N 1 b H R z L 0 N o Y W 5 n Z W Q g V H l w Z S 5 7 Q 2 9 s d W 1 u M T A 3 L D E w N n 0 m c X V v d D s s J n F 1 b 3 Q 7 U 2 V j d G l v b j E v c m V z d W x 0 c y 9 D a G F u Z 2 V k I F R 5 c G U u e 0 N v b H V t b j E w O C w x M D d 9 J n F 1 b 3 Q 7 L C Z x d W 9 0 O 1 N l Y 3 R p b 2 4 x L 3 J l c 3 V s d H M v Q 2 h h b m d l Z C B U e X B l L n t D b 2 x 1 b W 4 x M D k s M T A 4 f S Z x d W 9 0 O y w m c X V v d D t T Z W N 0 a W 9 u M S 9 y Z X N 1 b H R z L 0 N o Y W 5 n Z W Q g V H l w Z S 5 7 Q 2 9 s d W 1 u M T E w L D E w O X 0 m c X V v d D s s J n F 1 b 3 Q 7 U 2 V j d G l v b j E v c m V z d W x 0 c y 9 D a G F u Z 2 V k I F R 5 c G U u e 0 N v b H V t b j E x M S w x M T B 9 J n F 1 b 3 Q 7 L C Z x d W 9 0 O 1 N l Y 3 R p b 2 4 x L 3 J l c 3 V s d H M v Q 2 h h b m d l Z C B U e X B l L n t D b 2 x 1 b W 4 x M T I s M T E x f S Z x d W 9 0 O y w m c X V v d D t T Z W N 0 a W 9 u M S 9 y Z X N 1 b H R z L 0 N o Y W 5 n Z W Q g V H l w Z S 5 7 Q 2 9 s d W 1 u M T E z L D E x M n 0 m c X V v d D s s J n F 1 b 3 Q 7 U 2 V j d G l v b j E v c m V z d W x 0 c y 9 D a G F u Z 2 V k I F R 5 c G U u e 0 N v b H V t b j E x N C w x M T N 9 J n F 1 b 3 Q 7 L C Z x d W 9 0 O 1 N l Y 3 R p b 2 4 x L 3 J l c 3 V s d H M v Q 2 h h b m d l Z C B U e X B l L n t D b 2 x 1 b W 4 x M T U s M T E 0 f S Z x d W 9 0 O y w m c X V v d D t T Z W N 0 a W 9 u M S 9 y Z X N 1 b H R z L 0 N o Y W 5 n Z W Q g V H l w Z S 5 7 Q 2 9 s d W 1 u M T E 2 L D E x N X 0 m c X V v d D s s J n F 1 b 3 Q 7 U 2 V j d G l v b j E v c m V z d W x 0 c y 9 D a G F u Z 2 V k I F R 5 c G U u e 0 N v b H V t b j E x N y w x M T Z 9 J n F 1 b 3 Q 7 L C Z x d W 9 0 O 1 N l Y 3 R p b 2 4 x L 3 J l c 3 V s d H M v Q 2 h h b m d l Z C B U e X B l L n t D b 2 x 1 b W 4 x M T g s M T E 3 f S Z x d W 9 0 O y w m c X V v d D t T Z W N 0 a W 9 u M S 9 y Z X N 1 b H R z L 0 N o Y W 5 n Z W Q g V H l w Z S 5 7 Q 2 9 s d W 1 u M T E 5 L D E x O H 0 m c X V v d D s s J n F 1 b 3 Q 7 U 2 V j d G l v b j E v c m V z d W x 0 c y 9 D a G F u Z 2 V k I F R 5 c G U u e 0 N v b H V t b j E y M C w x M T l 9 J n F 1 b 3 Q 7 L C Z x d W 9 0 O 1 N l Y 3 R p b 2 4 x L 3 J l c 3 V s d H M v Q 2 h h b m d l Z C B U e X B l L n t D b 2 x 1 b W 4 x M j E s M T I w f S Z x d W 9 0 O y w m c X V v d D t T Z W N 0 a W 9 u M S 9 y Z X N 1 b H R z L 0 N o Y W 5 n Z W Q g V H l w Z S 5 7 Q 2 9 s d W 1 u M T I y L D E y M X 0 m c X V v d D s s J n F 1 b 3 Q 7 U 2 V j d G l v b j E v c m V z d W x 0 c y 9 D a G F u Z 2 V k I F R 5 c G U u e 0 N v b H V t b j E y M y w x M j J 9 J n F 1 b 3 Q 7 L C Z x d W 9 0 O 1 N l Y 3 R p b 2 4 x L 3 J l c 3 V s d H M v Q 2 h h b m d l Z C B U e X B l L n t D b 2 x 1 b W 4 x M j Q s M T I z f S Z x d W 9 0 O y w m c X V v d D t T Z W N 0 a W 9 u M S 9 y Z X N 1 b H R z L 0 N o Y W 5 n Z W Q g V H l w Z S 5 7 Q 2 9 s d W 1 u M T I 1 L D E y N H 0 m c X V v d D s s J n F 1 b 3 Q 7 U 2 V j d G l v b j E v c m V z d W x 0 c y 9 D a G F u Z 2 V k I F R 5 c G U u e 0 N v b H V t b j E y N i w x M j V 9 J n F 1 b 3 Q 7 L C Z x d W 9 0 O 1 N l Y 3 R p b 2 4 x L 3 J l c 3 V s d H M v Q 2 h h b m d l Z C B U e X B l L n t D b 2 x 1 b W 4 x M j c s M T I 2 f S Z x d W 9 0 O y w m c X V v d D t T Z W N 0 a W 9 u M S 9 y Z X N 1 b H R z L 0 N o Y W 5 n Z W Q g V H l w Z S 5 7 Q 2 9 s d W 1 u M T I 4 L D E y N 3 0 m c X V v d D s s J n F 1 b 3 Q 7 U 2 V j d G l v b j E v c m V z d W x 0 c y 9 D a G F u Z 2 V k I F R 5 c G U u e 0 N v b H V t b j E y O S w x M j h 9 J n F 1 b 3 Q 7 L C Z x d W 9 0 O 1 N l Y 3 R p b 2 4 x L 3 J l c 3 V s d H M v Q 2 h h b m d l Z C B U e X B l L n t D b 2 x 1 b W 4 x M z A s M T I 5 f S Z x d W 9 0 O y w m c X V v d D t T Z W N 0 a W 9 u M S 9 y Z X N 1 b H R z L 0 N o Y W 5 n Z W Q g V H l w Z S 5 7 Q 2 9 s d W 1 u M T M x L D E z M H 0 m c X V v d D s s J n F 1 b 3 Q 7 U 2 V j d G l v b j E v c m V z d W x 0 c y 9 D a G F u Z 2 V k I F R 5 c G U u e 0 N v b H V t b j E z M i w x M z F 9 J n F 1 b 3 Q 7 L C Z x d W 9 0 O 1 N l Y 3 R p b 2 4 x L 3 J l c 3 V s d H M v Q 2 h h b m d l Z C B U e X B l L n t D b 2 x 1 b W 4 x M z M s M T M y f S Z x d W 9 0 O y w m c X V v d D t T Z W N 0 a W 9 u M S 9 y Z X N 1 b H R z L 0 N o Y W 5 n Z W Q g V H l w Z S 5 7 Q 2 9 s d W 1 u M T M 0 L D E z M 3 0 m c X V v d D s s J n F 1 b 3 Q 7 U 2 V j d G l v b j E v c m V z d W x 0 c y 9 D a G F u Z 2 V k I F R 5 c G U u e 0 N v b H V t b j E z N S w x M z R 9 J n F 1 b 3 Q 7 L C Z x d W 9 0 O 1 N l Y 3 R p b 2 4 x L 3 J l c 3 V s d H M v Q 2 h h b m d l Z C B U e X B l L n t D b 2 x 1 b W 4 x M z Y s M T M 1 f S Z x d W 9 0 O y w m c X V v d D t T Z W N 0 a W 9 u M S 9 y Z X N 1 b H R z L 0 N o Y W 5 n Z W Q g V H l w Z S 5 7 Q 2 9 s d W 1 u M T M 3 L D E z N n 0 m c X V v d D s s J n F 1 b 3 Q 7 U 2 V j d G l v b j E v c m V z d W x 0 c y 9 D a G F u Z 2 V k I F R 5 c G U u e 0 N v b H V t b j E z O C w x M z d 9 J n F 1 b 3 Q 7 L C Z x d W 9 0 O 1 N l Y 3 R p b 2 4 x L 3 J l c 3 V s d H M v Q 2 h h b m d l Z C B U e X B l L n t D b 2 x 1 b W 4 x M z k s M T M 4 f S Z x d W 9 0 O y w m c X V v d D t T Z W N 0 a W 9 u M S 9 y Z X N 1 b H R z L 0 N o Y W 5 n Z W Q g V H l w Z S 5 7 Q 2 9 s d W 1 u M T Q w L D E z O X 0 m c X V v d D s s J n F 1 b 3 Q 7 U 2 V j d G l v b j E v c m V z d W x 0 c y 9 D a G F u Z 2 V k I F R 5 c G U u e 0 N v b H V t b j E 0 M S w x N D B 9 J n F 1 b 3 Q 7 L C Z x d W 9 0 O 1 N l Y 3 R p b 2 4 x L 3 J l c 3 V s d H M v Q 2 h h b m d l Z C B U e X B l L n t D b 2 x 1 b W 4 x N D I s M T Q x f S Z x d W 9 0 O y w m c X V v d D t T Z W N 0 a W 9 u M S 9 y Z X N 1 b H R z L 0 N o Y W 5 n Z W Q g V H l w Z S 5 7 Q 2 9 s d W 1 u M T Q z L D E 0 M n 0 m c X V v d D s s J n F 1 b 3 Q 7 U 2 V j d G l v b j E v c m V z d W x 0 c y 9 D a G F u Z 2 V k I F R 5 c G U u e 0 N v b H V t b j E 0 N C w x N D N 9 J n F 1 b 3 Q 7 L C Z x d W 9 0 O 1 N l Y 3 R p b 2 4 x L 3 J l c 3 V s d H M v Q 2 h h b m d l Z C B U e X B l L n t D b 2 x 1 b W 4 x N D U s M T Q 0 f S Z x d W 9 0 O y w m c X V v d D t T Z W N 0 a W 9 u M S 9 y Z X N 1 b H R z L 0 N o Y W 5 n Z W Q g V H l w Z S 5 7 Q 2 9 s d W 1 u M T Q 2 L D E 0 N X 0 m c X V v d D s s J n F 1 b 3 Q 7 U 2 V j d G l v b j E v c m V z d W x 0 c y 9 D a G F u Z 2 V k I F R 5 c G U u e 0 N v b H V t b j E 0 N y w x N D Z 9 J n F 1 b 3 Q 7 L C Z x d W 9 0 O 1 N l Y 3 R p b 2 4 x L 3 J l c 3 V s d H M v Q 2 h h b m d l Z C B U e X B l L n t D b 2 x 1 b W 4 x N D g s M T Q 3 f S Z x d W 9 0 O y w m c X V v d D t T Z W N 0 a W 9 u M S 9 y Z X N 1 b H R z L 0 N o Y W 5 n Z W Q g V H l w Z S 5 7 Q 2 9 s d W 1 u M T Q 5 L D E 0 O H 0 m c X V v d D s s J n F 1 b 3 Q 7 U 2 V j d G l v b j E v c m V z d W x 0 c y 9 D a G F u Z 2 V k I F R 5 c G U u e 0 N v b H V t b j E 1 M C w x N D l 9 J n F 1 b 3 Q 7 L C Z x d W 9 0 O 1 N l Y 3 R p b 2 4 x L 3 J l c 3 V s d H M v Q 2 h h b m d l Z C B U e X B l L n t D b 2 x 1 b W 4 x N T E s M T U w f S Z x d W 9 0 O y w m c X V v d D t T Z W N 0 a W 9 u M S 9 y Z X N 1 b H R z L 0 N o Y W 5 n Z W Q g V H l w Z S 5 7 Q 2 9 s d W 1 u M T U y L D E 1 M X 0 m c X V v d D s s J n F 1 b 3 Q 7 U 2 V j d G l v b j E v c m V z d W x 0 c y 9 D a G F u Z 2 V k I F R 5 c G U u e 0 N v b H V t b j E 1 M y w x N T J 9 J n F 1 b 3 Q 7 L C Z x d W 9 0 O 1 N l Y 3 R p b 2 4 x L 3 J l c 3 V s d H M v Q 2 h h b m d l Z C B U e X B l L n t D b 2 x 1 b W 4 x N T Q s M T U z f S Z x d W 9 0 O y w m c X V v d D t T Z W N 0 a W 9 u M S 9 y Z X N 1 b H R z L 0 N o Y W 5 n Z W Q g V H l w Z S 5 7 Q 2 9 s d W 1 u M T U 1 L D E 1 N H 0 m c X V v d D s s J n F 1 b 3 Q 7 U 2 V j d G l v b j E v c m V z d W x 0 c y 9 D a G F u Z 2 V k I F R 5 c G U u e 0 N v b H V t b j E 1 N i w x N T V 9 J n F 1 b 3 Q 7 L C Z x d W 9 0 O 1 N l Y 3 R p b 2 4 x L 3 J l c 3 V s d H M v Q 2 h h b m d l Z C B U e X B l L n t D b 2 x 1 b W 4 x N T c s M T U 2 f S Z x d W 9 0 O y w m c X V v d D t T Z W N 0 a W 9 u M S 9 y Z X N 1 b H R z L 0 N o Y W 5 n Z W Q g V H l w Z S 5 7 Q 2 9 s d W 1 u M T U 4 L D E 1 N 3 0 m c X V v d D s s J n F 1 b 3 Q 7 U 2 V j d G l v b j E v c m V z d W x 0 c y 9 D a G F u Z 2 V k I F R 5 c G U u e 0 N v b H V t b j E 1 O S w x N T h 9 J n F 1 b 3 Q 7 L C Z x d W 9 0 O 1 N l Y 3 R p b 2 4 x L 3 J l c 3 V s d H M v Q 2 h h b m d l Z C B U e X B l L n t D b 2 x 1 b W 4 x N j A s M T U 5 f S Z x d W 9 0 O y w m c X V v d D t T Z W N 0 a W 9 u M S 9 y Z X N 1 b H R z L 0 N o Y W 5 n Z W Q g V H l w Z S 5 7 Q 2 9 s d W 1 u M T Y x L D E 2 M H 0 m c X V v d D s s J n F 1 b 3 Q 7 U 2 V j d G l v b j E v c m V z d W x 0 c y 9 D a G F u Z 2 V k I F R 5 c G U u e 0 N v b H V t b j E 2 M i w x N j F 9 J n F 1 b 3 Q 7 L C Z x d W 9 0 O 1 N l Y 3 R p b 2 4 x L 3 J l c 3 V s d H M v Q 2 h h b m d l Z C B U e X B l L n t D b 2 x 1 b W 4 x N j M s M T Y y f S Z x d W 9 0 O y w m c X V v d D t T Z W N 0 a W 9 u M S 9 y Z X N 1 b H R z L 0 N o Y W 5 n Z W Q g V H l w Z S 5 7 Q 2 9 s d W 1 u M T Y 0 L D E 2 M 3 0 m c X V v d D s s J n F 1 b 3 Q 7 U 2 V j d G l v b j E v c m V z d W x 0 c y 9 D a G F u Z 2 V k I F R 5 c G U u e 0 N v b H V t b j E 2 N S w x N j R 9 J n F 1 b 3 Q 7 L C Z x d W 9 0 O 1 N l Y 3 R p b 2 4 x L 3 J l c 3 V s d H M v Q 2 h h b m d l Z C B U e X B l L n t D b 2 x 1 b W 4 x N j Y s M T Y 1 f S Z x d W 9 0 O y w m c X V v d D t T Z W N 0 a W 9 u M S 9 y Z X N 1 b H R z L 0 N o Y W 5 n Z W Q g V H l w Z S 5 7 Q 2 9 s d W 1 u M T Y 3 L D E 2 N n 0 m c X V v d D s s J n F 1 b 3 Q 7 U 2 V j d G l v b j E v c m V z d W x 0 c y 9 D a G F u Z 2 V k I F R 5 c G U u e 0 N v b H V t b j E 2 O C w x N j d 9 J n F 1 b 3 Q 7 L C Z x d W 9 0 O 1 N l Y 3 R p b 2 4 x L 3 J l c 3 V s d H M v Q 2 h h b m d l Z C B U e X B l L n t D b 2 x 1 b W 4 x N j k s M T Y 4 f S Z x d W 9 0 O y w m c X V v d D t T Z W N 0 a W 9 u M S 9 y Z X N 1 b H R z L 0 N o Y W 5 n Z W Q g V H l w Z S 5 7 Q 2 9 s d W 1 u M T c w L D E 2 O X 0 m c X V v d D s s J n F 1 b 3 Q 7 U 2 V j d G l v b j E v c m V z d W x 0 c y 9 D a G F u Z 2 V k I F R 5 c G U u e 0 N v b H V t b j E 3 M S w x N z B 9 J n F 1 b 3 Q 7 L C Z x d W 9 0 O 1 N l Y 3 R p b 2 4 x L 3 J l c 3 V s d H M v Q 2 h h b m d l Z C B U e X B l L n t D b 2 x 1 b W 4 x N z I s M T c x f S Z x d W 9 0 O y w m c X V v d D t T Z W N 0 a W 9 u M S 9 y Z X N 1 b H R z L 0 N o Y W 5 n Z W Q g V H l w Z S 5 7 Q 2 9 s d W 1 u M T c z L D E 3 M n 0 m c X V v d D s s J n F 1 b 3 Q 7 U 2 V j d G l v b j E v c m V z d W x 0 c y 9 D a G F u Z 2 V k I F R 5 c G U u e 0 N v b H V t b j E 3 N C w x N z N 9 J n F 1 b 3 Q 7 L C Z x d W 9 0 O 1 N l Y 3 R p b 2 4 x L 3 J l c 3 V s d H M v Q 2 h h b m d l Z C B U e X B l L n t D b 2 x 1 b W 4 x N z U s M T c 0 f S Z x d W 9 0 O y w m c X V v d D t T Z W N 0 a W 9 u M S 9 y Z X N 1 b H R z L 0 N o Y W 5 n Z W Q g V H l w Z S 5 7 Q 2 9 s d W 1 u M T c 2 L D E 3 N X 0 m c X V v d D s s J n F 1 b 3 Q 7 U 2 V j d G l v b j E v c m V z d W x 0 c y 9 D a G F u Z 2 V k I F R 5 c G U u e 0 N v b H V t b j E 3 N y w x N z Z 9 J n F 1 b 3 Q 7 L C Z x d W 9 0 O 1 N l Y 3 R p b 2 4 x L 3 J l c 3 V s d H M v Q 2 h h b m d l Z C B U e X B l L n t D b 2 x 1 b W 4 x N z g s M T c 3 f S Z x d W 9 0 O y w m c X V v d D t T Z W N 0 a W 9 u M S 9 y Z X N 1 b H R z L 0 N o Y W 5 n Z W Q g V H l w Z S 5 7 Q 2 9 s d W 1 u M T c 5 L D E 3 O H 0 m c X V v d D s s J n F 1 b 3 Q 7 U 2 V j d G l v b j E v c m V z d W x 0 c y 9 D a G F u Z 2 V k I F R 5 c G U u e 0 N v b H V t b j E 4 M C w x N z l 9 J n F 1 b 3 Q 7 L C Z x d W 9 0 O 1 N l Y 3 R p b 2 4 x L 3 J l c 3 V s d H M v Q 2 h h b m d l Z C B U e X B l L n t D b 2 x 1 b W 4 x O D E s M T g w f S Z x d W 9 0 O y w m c X V v d D t T Z W N 0 a W 9 u M S 9 y Z X N 1 b H R z L 0 N o Y W 5 n Z W Q g V H l w Z S 5 7 Q 2 9 s d W 1 u M T g y L D E 4 M X 0 m c X V v d D s s J n F 1 b 3 Q 7 U 2 V j d G l v b j E v c m V z d W x 0 c y 9 D a G F u Z 2 V k I F R 5 c G U u e 0 N v b H V t b j E 4 M y w x O D J 9 J n F 1 b 3 Q 7 L C Z x d W 9 0 O 1 N l Y 3 R p b 2 4 x L 3 J l c 3 V s d H M v Q 2 h h b m d l Z C B U e X B l L n t D b 2 x 1 b W 4 x O D Q s M T g z f S Z x d W 9 0 O y w m c X V v d D t T Z W N 0 a W 9 u M S 9 y Z X N 1 b H R z L 0 N o Y W 5 n Z W Q g V H l w Z S 5 7 Q 2 9 s d W 1 u M T g 1 L D E 4 N H 0 m c X V v d D s s J n F 1 b 3 Q 7 U 2 V j d G l v b j E v c m V z d W x 0 c y 9 D a G F u Z 2 V k I F R 5 c G U u e 0 N v b H V t b j E 4 N i w x O D V 9 J n F 1 b 3 Q 7 L C Z x d W 9 0 O 1 N l Y 3 R p b 2 4 x L 3 J l c 3 V s d H M v Q 2 h h b m d l Z C B U e X B l L n t D b 2 x 1 b W 4 x O D c s M T g 2 f S Z x d W 9 0 O y w m c X V v d D t T Z W N 0 a W 9 u M S 9 y Z X N 1 b H R z L 0 N o Y W 5 n Z W Q g V H l w Z S 5 7 Q 2 9 s d W 1 u M T g 4 L D E 4 N 3 0 m c X V v d D s s J n F 1 b 3 Q 7 U 2 V j d G l v b j E v c m V z d W x 0 c y 9 D a G F u Z 2 V k I F R 5 c G U u e 0 N v b H V t b j E 4 O S w x O D h 9 J n F 1 b 3 Q 7 L C Z x d W 9 0 O 1 N l Y 3 R p b 2 4 x L 3 J l c 3 V s d H M v Q 2 h h b m d l Z C B U e X B l L n t D b 2 x 1 b W 4 x O T A s M T g 5 f S Z x d W 9 0 O y w m c X V v d D t T Z W N 0 a W 9 u M S 9 y Z X N 1 b H R z L 0 N o Y W 5 n Z W Q g V H l w Z S 5 7 Q 2 9 s d W 1 u M T k x L D E 5 M H 0 m c X V v d D s s J n F 1 b 3 Q 7 U 2 V j d G l v b j E v c m V z d W x 0 c y 9 D a G F u Z 2 V k I F R 5 c G U u e 0 N v b H V t b j E 5 M i w x O T F 9 J n F 1 b 3 Q 7 L C Z x d W 9 0 O 1 N l Y 3 R p b 2 4 x L 3 J l c 3 V s d H M v Q 2 h h b m d l Z C B U e X B l L n t D b 2 x 1 b W 4 x O T M s M T k y f S Z x d W 9 0 O y w m c X V v d D t T Z W N 0 a W 9 u M S 9 y Z X N 1 b H R z L 0 N o Y W 5 n Z W Q g V H l w Z S 5 7 Q 2 9 s d W 1 u M T k 0 L D E 5 M 3 0 m c X V v d D s s J n F 1 b 3 Q 7 U 2 V j d G l v b j E v c m V z d W x 0 c y 9 D a G F u Z 2 V k I F R 5 c G U u e 0 N v b H V t b j E 5 N S w x O T R 9 J n F 1 b 3 Q 7 L C Z x d W 9 0 O 1 N l Y 3 R p b 2 4 x L 3 J l c 3 V s d H M v Q 2 h h b m d l Z C B U e X B l L n t D b 2 x 1 b W 4 x O T Y s M T k 1 f S Z x d W 9 0 O y w m c X V v d D t T Z W N 0 a W 9 u M S 9 y Z X N 1 b H R z L 0 N o Y W 5 n Z W Q g V H l w Z S 5 7 Q 2 9 s d W 1 u M T k 3 L D E 5 N n 0 m c X V v d D s s J n F 1 b 3 Q 7 U 2 V j d G l v b j E v c m V z d W x 0 c y 9 D a G F u Z 2 V k I F R 5 c G U u e 0 N v b H V t b j E 5 O C w x O T d 9 J n F 1 b 3 Q 7 L C Z x d W 9 0 O 1 N l Y 3 R p b 2 4 x L 3 J l c 3 V s d H M v Q 2 h h b m d l Z C B U e X B l L n t D b 2 x 1 b W 4 x O T k s M T k 4 f S Z x d W 9 0 O y w m c X V v d D t T Z W N 0 a W 9 u M S 9 y Z X N 1 b H R z L 0 N o Y W 5 n Z W Q g V H l w Z S 5 7 Q 2 9 s d W 1 u M j A w L D E 5 O X 0 m c X V v d D s s J n F 1 b 3 Q 7 U 2 V j d G l v b j E v c m V z d W x 0 c y 9 D a G F u Z 2 V k I F R 5 c G U u e 0 N v b H V t b j I w M S w y M D B 9 J n F 1 b 3 Q 7 L C Z x d W 9 0 O 1 N l Y 3 R p b 2 4 x L 3 J l c 3 V s d H M v Q 2 h h b m d l Z C B U e X B l L n t D b 2 x 1 b W 4 y M D I s M j A x f S Z x d W 9 0 O y w m c X V v d D t T Z W N 0 a W 9 u M S 9 y Z X N 1 b H R z L 0 N o Y W 5 n Z W Q g V H l w Z S 5 7 Q 2 9 s d W 1 u M j A z L D I w M n 0 m c X V v d D s s J n F 1 b 3 Q 7 U 2 V j d G l v b j E v c m V z d W x 0 c y 9 D a G F u Z 2 V k I F R 5 c G U u e 0 N v b H V t b j I w N C w y M D N 9 J n F 1 b 3 Q 7 L C Z x d W 9 0 O 1 N l Y 3 R p b 2 4 x L 3 J l c 3 V s d H M v Q 2 h h b m d l Z C B U e X B l L n t D b 2 x 1 b W 4 y M D U s M j A 0 f S Z x d W 9 0 O y w m c X V v d D t T Z W N 0 a W 9 u M S 9 y Z X N 1 b H R z L 0 N o Y W 5 n Z W Q g V H l w Z S 5 7 Q 2 9 s d W 1 u M j A 2 L D I w N X 0 m c X V v d D s s J n F 1 b 3 Q 7 U 2 V j d G l v b j E v c m V z d W x 0 c y 9 D a G F u Z 2 V k I F R 5 c G U u e 0 N v b H V t b j I w N y w y M D Z 9 J n F 1 b 3 Q 7 L C Z x d W 9 0 O 1 N l Y 3 R p b 2 4 x L 3 J l c 3 V s d H M v Q 2 h h b m d l Z C B U e X B l L n t D b 2 x 1 b W 4 y M D g s M j A 3 f S Z x d W 9 0 O y w m c X V v d D t T Z W N 0 a W 9 u M S 9 y Z X N 1 b H R z L 0 N o Y W 5 n Z W Q g V H l w Z S 5 7 Q 2 9 s d W 1 u M j A 5 L D I w O H 0 m c X V v d D s s J n F 1 b 3 Q 7 U 2 V j d G l v b j E v c m V z d W x 0 c y 9 D a G F u Z 2 V k I F R 5 c G U u e 0 N v b H V t b j I x M C w y M D l 9 J n F 1 b 3 Q 7 L C Z x d W 9 0 O 1 N l Y 3 R p b 2 4 x L 3 J l c 3 V s d H M v Q 2 h h b m d l Z C B U e X B l L n t D b 2 x 1 b W 4 y M T E s M j E w f S Z x d W 9 0 O y w m c X V v d D t T Z W N 0 a W 9 u M S 9 y Z X N 1 b H R z L 0 N o Y W 5 n Z W Q g V H l w Z S 5 7 Q 2 9 s d W 1 u M j E y L D I x M X 0 m c X V v d D s s J n F 1 b 3 Q 7 U 2 V j d G l v b j E v c m V z d W x 0 c y 9 D a G F u Z 2 V k I F R 5 c G U u e 0 N v b H V t b j I x M y w y M T J 9 J n F 1 b 3 Q 7 X S w m c X V v d D t S Z W x h d G l v b n N o a X B J b m Z v J n F 1 b 3 Q 7 O l t d f S I g L z 4 8 L 1 N 0 Y W J s Z U V u d H J p Z X M + P C 9 J d G V t P j x J d G V t P j x J d G V t T G 9 j Y X R p b 2 4 + P E l 0 Z W 1 U e X B l P k Z v c m 1 1 b G E 8 L 0 l 0 Z W 1 U e X B l P j x J d G V t U G F 0 a D 5 T Z W N 0 a W 9 u M S 9 y Z X N 1 b H R z L 1 N v d X J j Z T w v S X R l b V B h d G g + P C 9 J d G V t T G 9 j Y X R p b 2 4 + P F N 0 Y W J s Z U V u d H J p Z X M g L z 4 8 L 0 l 0 Z W 0 + P E l 0 Z W 0 + P E l 0 Z W 1 M b 2 N h d G l v b j 4 8 S X R l b V R 5 c G U + R m 9 y b X V s Y T w v S X R l b V R 5 c G U + P E l 0 Z W 1 Q Y X R o P l N l Y 3 R p b 2 4 x L 3 J l c 3 V s d H M v Q 2 h h b m d l Z C U y M F R 5 c G U 8 L 0 l 0 Z W 1 Q Y X R o P j w v S X R l b U x v Y 2 F 0 a W 9 u P j x T d G F i b G V F b n R y a W V z I C 8 + P C 9 J d G V t P j x J d G V t P j x J d G V t T G 9 j Y X R p b 2 4 + P E l 0 Z W 1 U e X B l P k Z v c m 1 1 b G E 8 L 0 l 0 Z W 1 U e X B l P j x J d G V t U G F 0 a D 5 T Z W N 0 a W 9 u M S 9 4 e 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1 I i A v P j x F b n R y e S B U e X B l P S J G a W x s R X J y b 3 J D b 2 R l I i B W Y W x 1 Z T 0 i c 1 V u a 2 5 v d 2 4 i I C 8 + P E V u d H J 5 I F R 5 c G U 9 I k Z p b G x F c n J v c k N v d W 5 0 I i B W Y W x 1 Z T 0 i b D A i I C 8 + P E V u d H J 5 I F R 5 c G U 9 I k Z p b G x M Y X N 0 V X B k Y X R l Z C I g V m F s d W U 9 I m Q y M D I x L T A z L T E 3 V D E 5 O j I 1 O j I 5 L j c x O T k 4 M z Z a I i A v P j x F b n R y e S B U e X B l P S J G a W x s Q 2 9 s d W 1 u V H l w Z X M i I F Z h b H V l P S J z Q X d Z R 0 F 3 V U R B d 0 1 E Q X d N R E F 3 T U R B d 0 1 E Q X d N R C 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1 0 i I C 8 + P E V u d H J 5 I F R 5 c G U 9 I k Z p b G x T d G F 0 d X M i I F Z h b H V l P S J z Q 2 9 t c G x l d G U i I C 8 + P E V u d H J 5 I F R 5 c G U 9 I l J l b G F 0 a W 9 u c 2 h p c E l u Z m 9 D b 2 5 0 Y W l u Z X I i I F Z h b H V l P S J z e y Z x d W 9 0 O 2 N v b H V t b k N v d W 5 0 J n F 1 b 3 Q 7 O j I x L C Z x d W 9 0 O 2 t l e U N v b H V t b k 5 h b W V z J n F 1 b 3 Q 7 O l t d L C Z x d W 9 0 O 3 F 1 Z X J 5 U m V s Y X R p b 2 5 z a G l w c y Z x d W 9 0 O z p b X S w m c X V v d D t j b 2 x 1 b W 5 J Z G V u d G l 0 a W V z J n F 1 b 3 Q 7 O l s m c X V v d D t T Z W N 0 a W 9 u M S 9 4 e C 9 D a G F u Z 2 V k I F R 5 c G U u e 0 N v b H V t b j E s M H 0 m c X V v d D s s J n F 1 b 3 Q 7 U 2 V j d G l v b j E v e H g v Q 2 h h b m d l Z C B U e X B l L n t D b 2 x 1 b W 4 y L D F 9 J n F 1 b 3 Q 7 L C Z x d W 9 0 O 1 N l Y 3 R p b 2 4 x L 3 h 4 L 0 N o Y W 5 n Z W Q g V H l w Z S 5 7 Q 2 9 s d W 1 u M y w y f S Z x d W 9 0 O y w m c X V v d D t T Z W N 0 a W 9 u M S 9 4 e C 9 D a G F u Z 2 V k I F R 5 c G U u e 0 N v b H V t b j Q s M 3 0 m c X V v d D s s J n F 1 b 3 Q 7 U 2 V j d G l v b j E v e H g v Q 2 h h b m d l Z C B U e X B l L n t D b 2 x 1 b W 4 1 L D R 9 J n F 1 b 3 Q 7 L C Z x d W 9 0 O 1 N l Y 3 R p b 2 4 x L 3 h 4 L 0 N o Y W 5 n Z W Q g V H l w Z S 5 7 Q 2 9 s d W 1 u N i w 1 f S Z x d W 9 0 O y w m c X V v d D t T Z W N 0 a W 9 u M S 9 4 e C 9 D a G F u Z 2 V k I F R 5 c G U u e 0 N v b H V t b j c s N n 0 m c X V v d D s s J n F 1 b 3 Q 7 U 2 V j d G l v b j E v e H g v Q 2 h h b m d l Z C B U e X B l L n t D b 2 x 1 b W 4 4 L D d 9 J n F 1 b 3 Q 7 L C Z x d W 9 0 O 1 N l Y 3 R p b 2 4 x L 3 h 4 L 0 N o Y W 5 n Z W Q g V H l w Z S 5 7 Q 2 9 s d W 1 u O S w 4 f S Z x d W 9 0 O y w m c X V v d D t T Z W N 0 a W 9 u M S 9 4 e C 9 D a G F u Z 2 V k I F R 5 c G U u e 0 N v b H V t b j E w L D l 9 J n F 1 b 3 Q 7 L C Z x d W 9 0 O 1 N l Y 3 R p b 2 4 x L 3 h 4 L 0 N o Y W 5 n Z W Q g V H l w Z S 5 7 Q 2 9 s d W 1 u M T E s M T B 9 J n F 1 b 3 Q 7 L C Z x d W 9 0 O 1 N l Y 3 R p b 2 4 x L 3 h 4 L 0 N o Y W 5 n Z W Q g V H l w Z S 5 7 Q 2 9 s d W 1 u M T I s M T F 9 J n F 1 b 3 Q 7 L C Z x d W 9 0 O 1 N l Y 3 R p b 2 4 x L 3 h 4 L 0 N o Y W 5 n Z W Q g V H l w Z S 5 7 Q 2 9 s d W 1 u M T M s M T J 9 J n F 1 b 3 Q 7 L C Z x d W 9 0 O 1 N l Y 3 R p b 2 4 x L 3 h 4 L 0 N o Y W 5 n Z W Q g V H l w Z S 5 7 Q 2 9 s d W 1 u M T Q s M T N 9 J n F 1 b 3 Q 7 L C Z x d W 9 0 O 1 N l Y 3 R p b 2 4 x L 3 h 4 L 0 N o Y W 5 n Z W Q g V H l w Z S 5 7 Q 2 9 s d W 1 u M T U s M T R 9 J n F 1 b 3 Q 7 L C Z x d W 9 0 O 1 N l Y 3 R p b 2 4 x L 3 h 4 L 0 N o Y W 5 n Z W Q g V H l w Z S 5 7 Q 2 9 s d W 1 u M T Y s M T V 9 J n F 1 b 3 Q 7 L C Z x d W 9 0 O 1 N l Y 3 R p b 2 4 x L 3 h 4 L 0 N o Y W 5 n Z W Q g V H l w Z S 5 7 Q 2 9 s d W 1 u M T c s M T Z 9 J n F 1 b 3 Q 7 L C Z x d W 9 0 O 1 N l Y 3 R p b 2 4 x L 3 h 4 L 0 N o Y W 5 n Z W Q g V H l w Z S 5 7 Q 2 9 s d W 1 u M T g s M T d 9 J n F 1 b 3 Q 7 L C Z x d W 9 0 O 1 N l Y 3 R p b 2 4 x L 3 h 4 L 0 N o Y W 5 n Z W Q g V H l w Z S 5 7 Q 2 9 s d W 1 u M T k s M T h 9 J n F 1 b 3 Q 7 L C Z x d W 9 0 O 1 N l Y 3 R p b 2 4 x L 3 h 4 L 0 N o Y W 5 n Z W Q g V H l w Z S 5 7 Q 2 9 s d W 1 u M j A s M T l 9 J n F 1 b 3 Q 7 L C Z x d W 9 0 O 1 N l Y 3 R p b 2 4 x L 3 h 4 L 0 N o Y W 5 n Z W Q g V H l w Z S 5 7 Q 2 9 s d W 1 u M j E s M j B 9 J n F 1 b 3 Q 7 X S w m c X V v d D t D b 2 x 1 b W 5 D b 3 V u d C Z x d W 9 0 O z o y M S w m c X V v d D t L Z X l D b 2 x 1 b W 5 O Y W 1 l c y Z x d W 9 0 O z p b X S w m c X V v d D t D b 2 x 1 b W 5 J Z G V u d G l 0 a W V z J n F 1 b 3 Q 7 O l s m c X V v d D t T Z W N 0 a W 9 u M S 9 4 e C 9 D a G F u Z 2 V k I F R 5 c G U u e 0 N v b H V t b j E s M H 0 m c X V v d D s s J n F 1 b 3 Q 7 U 2 V j d G l v b j E v e H g v Q 2 h h b m d l Z C B U e X B l L n t D b 2 x 1 b W 4 y L D F 9 J n F 1 b 3 Q 7 L C Z x d W 9 0 O 1 N l Y 3 R p b 2 4 x L 3 h 4 L 0 N o Y W 5 n Z W Q g V H l w Z S 5 7 Q 2 9 s d W 1 u M y w y f S Z x d W 9 0 O y w m c X V v d D t T Z W N 0 a W 9 u M S 9 4 e C 9 D a G F u Z 2 V k I F R 5 c G U u e 0 N v b H V t b j Q s M 3 0 m c X V v d D s s J n F 1 b 3 Q 7 U 2 V j d G l v b j E v e H g v Q 2 h h b m d l Z C B U e X B l L n t D b 2 x 1 b W 4 1 L D R 9 J n F 1 b 3 Q 7 L C Z x d W 9 0 O 1 N l Y 3 R p b 2 4 x L 3 h 4 L 0 N o Y W 5 n Z W Q g V H l w Z S 5 7 Q 2 9 s d W 1 u N i w 1 f S Z x d W 9 0 O y w m c X V v d D t T Z W N 0 a W 9 u M S 9 4 e C 9 D a G F u Z 2 V k I F R 5 c G U u e 0 N v b H V t b j c s N n 0 m c X V v d D s s J n F 1 b 3 Q 7 U 2 V j d G l v b j E v e H g v Q 2 h h b m d l Z C B U e X B l L n t D b 2 x 1 b W 4 4 L D d 9 J n F 1 b 3 Q 7 L C Z x d W 9 0 O 1 N l Y 3 R p b 2 4 x L 3 h 4 L 0 N o Y W 5 n Z W Q g V H l w Z S 5 7 Q 2 9 s d W 1 u O S w 4 f S Z x d W 9 0 O y w m c X V v d D t T Z W N 0 a W 9 u M S 9 4 e C 9 D a G F u Z 2 V k I F R 5 c G U u e 0 N v b H V t b j E w L D l 9 J n F 1 b 3 Q 7 L C Z x d W 9 0 O 1 N l Y 3 R p b 2 4 x L 3 h 4 L 0 N o Y W 5 n Z W Q g V H l w Z S 5 7 Q 2 9 s d W 1 u M T E s M T B 9 J n F 1 b 3 Q 7 L C Z x d W 9 0 O 1 N l Y 3 R p b 2 4 x L 3 h 4 L 0 N o Y W 5 n Z W Q g V H l w Z S 5 7 Q 2 9 s d W 1 u M T I s M T F 9 J n F 1 b 3 Q 7 L C Z x d W 9 0 O 1 N l Y 3 R p b 2 4 x L 3 h 4 L 0 N o Y W 5 n Z W Q g V H l w Z S 5 7 Q 2 9 s d W 1 u M T M s M T J 9 J n F 1 b 3 Q 7 L C Z x d W 9 0 O 1 N l Y 3 R p b 2 4 x L 3 h 4 L 0 N o Y W 5 n Z W Q g V H l w Z S 5 7 Q 2 9 s d W 1 u M T Q s M T N 9 J n F 1 b 3 Q 7 L C Z x d W 9 0 O 1 N l Y 3 R p b 2 4 x L 3 h 4 L 0 N o Y W 5 n Z W Q g V H l w Z S 5 7 Q 2 9 s d W 1 u M T U s M T R 9 J n F 1 b 3 Q 7 L C Z x d W 9 0 O 1 N l Y 3 R p b 2 4 x L 3 h 4 L 0 N o Y W 5 n Z W Q g V H l w Z S 5 7 Q 2 9 s d W 1 u M T Y s M T V 9 J n F 1 b 3 Q 7 L C Z x d W 9 0 O 1 N l Y 3 R p b 2 4 x L 3 h 4 L 0 N o Y W 5 n Z W Q g V H l w Z S 5 7 Q 2 9 s d W 1 u M T c s M T Z 9 J n F 1 b 3 Q 7 L C Z x d W 9 0 O 1 N l Y 3 R p b 2 4 x L 3 h 4 L 0 N o Y W 5 n Z W Q g V H l w Z S 5 7 Q 2 9 s d W 1 u M T g s M T d 9 J n F 1 b 3 Q 7 L C Z x d W 9 0 O 1 N l Y 3 R p b 2 4 x L 3 h 4 L 0 N o Y W 5 n Z W Q g V H l w Z S 5 7 Q 2 9 s d W 1 u M T k s M T h 9 J n F 1 b 3 Q 7 L C Z x d W 9 0 O 1 N l Y 3 R p b 2 4 x L 3 h 4 L 0 N o Y W 5 n Z W Q g V H l w Z S 5 7 Q 2 9 s d W 1 u M j A s M T l 9 J n F 1 b 3 Q 7 L C Z x d W 9 0 O 1 N l Y 3 R p b 2 4 x L 3 h 4 L 0 N o Y W 5 n Z W Q g V H l w Z S 5 7 Q 2 9 s d W 1 u M j E s M j B 9 J n F 1 b 3 Q 7 X S w m c X V v d D t S Z W x h d G l v b n N o a X B J b m Z v J n F 1 b 3 Q 7 O l t d f S I g L z 4 8 L 1 N 0 Y W J s Z U V u d H J p Z X M + P C 9 J d G V t P j x J d G V t P j x J d G V t T G 9 j Y X R p b 2 4 + P E l 0 Z W 1 U e X B l P k Z v c m 1 1 b G E 8 L 0 l 0 Z W 1 U e X B l P j x J d G V t U G F 0 a D 5 T Z W N 0 a W 9 u M S 9 4 e C 9 T b 3 V y Y 2 U 8 L 0 l 0 Z W 1 Q Y X R o P j w v S X R l b U x v Y 2 F 0 a W 9 u P j x T d G F i b G V F b n R y a W V z I C 8 + P C 9 J d G V t P j x J d G V t P j x J d G V t T G 9 j Y X R p b 2 4 + P E l 0 Z W 1 U e X B l P k Z v c m 1 1 b G E 8 L 0 l 0 Z W 1 U e X B l P j x J d G V t U G F 0 a D 5 T Z W N 0 a W 9 u M S 9 4 e C 9 D a G F u Z 2 V k J T I w V H l w Z T w v S X R l b V B h d G g + P C 9 J d G V t T G 9 j Y X R p b 2 4 + P F N 0 Y W J s Z U V u d H J p Z X M g L z 4 8 L 0 l 0 Z W 0 + P E l 0 Z W 0 + P E l 0 Z W 1 M b 2 N h d G l v b j 4 8 S X R l b V R 5 c G U + R m 9 y b X V s Y T w v S X R l b V R 5 c G U + P E l 0 Z W 1 Q Y X R o P l N l Y 3 R p b 2 4 x L 3 h 4 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O T k i I C 8 + P E V u d H J 5 I F R 5 c G U 9 I k Z p b G x F c n J v c k N v Z G U i I F Z h b H V l P S J z V W 5 r b m 9 3 b i I g L z 4 8 R W 5 0 c n k g V H l w Z T 0 i R m l s b E V y c m 9 y Q 2 9 1 b n Q i I F Z h b H V l P S J s M C I g L z 4 8 R W 5 0 c n k g V H l w Z T 0 i R m l s b E x h c 3 R V c G R h d G V k I i B W Y W x 1 Z T 0 i Z D I w M j E t M D M t M j V U M T I 6 M j I 6 N T M u N z E z N z Q 1 N F o i I C 8 + P E V u d H J 5 I F R 5 c G U 9 I k Z p b G x D b 2 x 1 b W 5 U e X B l c y I g V m F s d W U 9 I n N B d 0 0 9 I i A v P j x F b n R y e S B U e X B l P S J G a W x s Q 2 9 s d W 1 u T m F t Z X M i I F Z h b H V l P S J z W y Z x d W 9 0 O 0 N v b H V t b j E m c X V v d D s s J n F 1 b 3 Q 7 Q 2 9 s d W 1 u M i Z x d W 9 0 O 1 0 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3 h 4 I C g y K S 9 D a G F u Z 2 V k I F R 5 c G U u e 0 N v b H V t b j E s M H 0 m c X V v d D s s J n F 1 b 3 Q 7 U 2 V j d G l v b j E v e H g g K D I p L 0 N o Y W 5 n Z W Q g V H l w Z S 5 7 Q 2 9 s d W 1 u M i w x f S Z x d W 9 0 O 1 0 s J n F 1 b 3 Q 7 Q 2 9 s d W 1 u Q 2 9 1 b n Q m c X V v d D s 6 M i w m c X V v d D t L Z X l D b 2 x 1 b W 5 O Y W 1 l c y Z x d W 9 0 O z p b X S w m c X V v d D t D b 2 x 1 b W 5 J Z G V u d G l 0 a W V z J n F 1 b 3 Q 7 O l s m c X V v d D t T Z W N 0 a W 9 u M S 9 4 e C A o M i k v Q 2 h h b m d l Z C B U e X B l L n t D b 2 x 1 b W 4 x L D B 9 J n F 1 b 3 Q 7 L C Z x d W 9 0 O 1 N l Y 3 R p b 2 4 x L 3 h 4 I C g y K S 9 D a G F u Z 2 V k I F R 5 c G U u e 0 N v b H V t b j I s M X 0 m c X V v d D t d L C Z x d W 9 0 O 1 J l b G F 0 a W 9 u c 2 h p c E l u Z m 8 m c X V v d D s 6 W 1 1 9 I i A v P j w v U 3 R h Y m x l R W 5 0 c m l l c z 4 8 L 0 l 0 Z W 0 + P E l 0 Z W 0 + P E l 0 Z W 1 M b 2 N h d G l v b j 4 8 S X R l b V R 5 c G U + R m 9 y b X V s Y T w v S X R l b V R 5 c G U + P E l 0 Z W 1 Q Y X R o P l N l Y 3 R p b 2 4 x L 3 h 4 J T I w K D I p L 1 N v d X J j Z T w v S X R l b V B h d G g + P C 9 J d G V t T G 9 j Y X R p b 2 4 + P F N 0 Y W J s Z U V u d H J p Z X M g L z 4 8 L 0 l 0 Z W 0 + P E l 0 Z W 0 + P E l 0 Z W 1 M b 2 N h d G l v b j 4 8 S X R l b V R 5 c G U + R m 9 y b X V s Y T w v S X R l b V R 5 c G U + P E l 0 Z W 1 Q Y X R o P l N l Y 3 R p b 2 4 x L 3 h 4 J T I w K D I p L 0 N o Y W 5 n Z W Q l M j B U e X B l P C 9 J d G V t U G F 0 a D 4 8 L 0 l 0 Z W 1 M b 2 N h d G l v b j 4 8 U 3 R h Y m x l R W 5 0 c m l l c y A v P j w v S X R l b T 4 8 L 0 l 0 Z W 1 z P j w v T G 9 j Y W x Q Y W N r Y W d l T W V 0 Y W R h d G F G a W x l P h Y A A A B Q S w U G A A A A A A A A A A A A A A A A A A A A A A A A 2 g A A A A E A A A D Q j J 3 f A R X R E Y x 6 A M B P w p f r A Q A A A D P d H G l n m t 9 F h / T K g O r o V 1 k A A A A A A g A A A A A A A 2 Y A A M A A A A A Q A A A A B t R N O j j e q 9 B p V H B P n x U R 8 Q A A A A A E g A A A o A A A A B A A A A D X F h R I V w X A I b p s P 2 w 3 N s U Y U A A A A P m U 9 E C q p r / Z 9 n Y / 7 3 S q f D 5 G U T e h E l B + H y p K p t i 1 W D f A a u G S M s u E P 9 N U 0 f V d I W F V M 1 D l + 9 P d G L e R A Z G u / T P Q y P H g r V g 7 R X / 2 s C 9 L j q Q / 3 A G M F A A A A J 1 D + K G A E E w P n i E M e M 3 X L A W j O I O s < / D a t a M a s h u p > 
</file>

<file path=customXml/itemProps1.xml><?xml version="1.0" encoding="utf-8"?>
<ds:datastoreItem xmlns:ds="http://schemas.openxmlformats.org/officeDocument/2006/customXml" ds:itemID="{7956F19E-6D3C-4EDA-A3E1-489536BEE537}">
  <ds:schemaRefs>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purl.org/dc/elements/1.1/"/>
    <ds:schemaRef ds:uri="http://schemas.microsoft.com/office/2006/metadata/properties"/>
    <ds:schemaRef ds:uri="579d9f9d-1af6-44d4-bab5-6fcb7eb5d282"/>
    <ds:schemaRef ds:uri="http://www.w3.org/XML/1998/namespace"/>
  </ds:schemaRefs>
</ds:datastoreItem>
</file>

<file path=customXml/itemProps2.xml><?xml version="1.0" encoding="utf-8"?>
<ds:datastoreItem xmlns:ds="http://schemas.openxmlformats.org/officeDocument/2006/customXml" ds:itemID="{857BBFB1-64FB-4D3A-9D30-B3B71AD34CE7}">
  <ds:schemaRefs>
    <ds:schemaRef ds:uri="http://schemas.microsoft.com/sharepoint/v3/contenttype/forms"/>
  </ds:schemaRefs>
</ds:datastoreItem>
</file>

<file path=customXml/itemProps3.xml><?xml version="1.0" encoding="utf-8"?>
<ds:datastoreItem xmlns:ds="http://schemas.openxmlformats.org/officeDocument/2006/customXml" ds:itemID="{CD00CC88-0B7D-4335-AB99-2CA2C36719A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79d9f9d-1af6-44d4-bab5-6fcb7eb5d28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9CC0C538-946E-467B-B5ED-6D28A74ED76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arwala</dc:creator>
  <cp:lastModifiedBy>agarwala</cp:lastModifiedBy>
  <dcterms:created xsi:type="dcterms:W3CDTF">2021-03-14T18:29:04Z</dcterms:created>
  <dcterms:modified xsi:type="dcterms:W3CDTF">2021-03-25T12:26: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BCE516E706B8441AAF8D1CD31048E5B</vt:lpwstr>
  </property>
</Properties>
</file>